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4"/>
  </bookViews>
  <sheets>
    <sheet name="Kolaghat" sheetId="1" state="visible" r:id="rId2"/>
    <sheet name="Nisch+Kak+Digha" sheetId="2" state="visible" r:id="rId3"/>
    <sheet name="Paradeep+Zillanasi" sheetId="3" state="visible" r:id="rId4"/>
    <sheet name="Pulicat" sheetId="4" state="visible" r:id="rId5"/>
    <sheet name="Chennai+Kasi" sheetId="5" state="visible" r:id="rId6"/>
    <sheet name="Odiyur+Marakka" sheetId="6" state="visible" r:id="rId7"/>
    <sheet name="Pondi+Cuddalore" sheetId="7" state="visible" r:id="rId8"/>
    <sheet name="Vellar Est" sheetId="8" state="visible" r:id="rId9"/>
    <sheet name="Coleroon+Kolli" sheetId="9" state="visible" r:id="rId10"/>
    <sheet name="Mandapam" sheetId="10" state="visible" r:id="rId11"/>
    <sheet name="Tuticorin" sheetId="11" state="visible" r:id="rId12"/>
    <sheet name="Manakudy" sheetId="12" state="visible" r:id="rId13"/>
    <sheet name="Thengapattanam" sheetId="13" state="visible" r:id="rId14"/>
    <sheet name="Karwar+Goa" sheetId="14" state="visible" r:id="rId15"/>
    <sheet name="Ratngiri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3" uniqueCount="503">
  <si>
    <t xml:space="preserve">Sample ID</t>
  </si>
  <si>
    <t xml:space="preserve">Location</t>
  </si>
  <si>
    <t xml:space="preserve">Length (cm)</t>
  </si>
  <si>
    <t xml:space="preserve">Weight (g)</t>
  </si>
  <si>
    <t xml:space="preserve">Log L</t>
  </si>
  <si>
    <t xml:space="preserve">Log W</t>
  </si>
  <si>
    <t xml:space="preserve">MCS 16</t>
  </si>
  <si>
    <t xml:space="preserve">Kolaghat, rupnarayan</t>
  </si>
  <si>
    <t xml:space="preserve">MCS 17</t>
  </si>
  <si>
    <t xml:space="preserve">MCS 18</t>
  </si>
  <si>
    <t xml:space="preserve">MCS 20</t>
  </si>
  <si>
    <t xml:space="preserve">MCS 21</t>
  </si>
  <si>
    <t xml:space="preserve">MCS 22</t>
  </si>
  <si>
    <t xml:space="preserve">MCS 23</t>
  </si>
  <si>
    <t xml:space="preserve">MCS 24</t>
  </si>
  <si>
    <t xml:space="preserve">MCS 25</t>
  </si>
  <si>
    <t xml:space="preserve">MCS 26</t>
  </si>
  <si>
    <t xml:space="preserve">MCS 27</t>
  </si>
  <si>
    <t xml:space="preserve">MCS 28</t>
  </si>
  <si>
    <t xml:space="preserve">MCS 29</t>
  </si>
  <si>
    <t xml:space="preserve">MCS 30</t>
  </si>
  <si>
    <t xml:space="preserve">MCS 31</t>
  </si>
  <si>
    <t xml:space="preserve">MCS 32</t>
  </si>
  <si>
    <t xml:space="preserve">MCS 33</t>
  </si>
  <si>
    <t xml:space="preserve">MCS 34</t>
  </si>
  <si>
    <t xml:space="preserve">MCS 35</t>
  </si>
  <si>
    <t xml:space="preserve">MCS 537</t>
  </si>
  <si>
    <t xml:space="preserve">Nischintpur</t>
  </si>
  <si>
    <t xml:space="preserve">MCS 538</t>
  </si>
  <si>
    <t xml:space="preserve">MCS 539</t>
  </si>
  <si>
    <t xml:space="preserve">MCS 540</t>
  </si>
  <si>
    <t xml:space="preserve">MCS 541</t>
  </si>
  <si>
    <t xml:space="preserve">MCS 542</t>
  </si>
  <si>
    <t xml:space="preserve">MCS 543</t>
  </si>
  <si>
    <t xml:space="preserve">MCS 544</t>
  </si>
  <si>
    <t xml:space="preserve">MCS 545</t>
  </si>
  <si>
    <t xml:space="preserve">MCS 546</t>
  </si>
  <si>
    <t xml:space="preserve">MCS 547</t>
  </si>
  <si>
    <t xml:space="preserve">MCS 548</t>
  </si>
  <si>
    <t xml:space="preserve">MCS 549</t>
  </si>
  <si>
    <t xml:space="preserve">MCS 550</t>
  </si>
  <si>
    <t xml:space="preserve">MCS 551</t>
  </si>
  <si>
    <t xml:space="preserve">MCS 553</t>
  </si>
  <si>
    <t xml:space="preserve">MCS 554</t>
  </si>
  <si>
    <t xml:space="preserve">MCS 271</t>
  </si>
  <si>
    <t xml:space="preserve">Kakdwip, Hoogly estuary</t>
  </si>
  <si>
    <t xml:space="preserve">MCS 272</t>
  </si>
  <si>
    <t xml:space="preserve">MCS 273</t>
  </si>
  <si>
    <t xml:space="preserve">MCS 274</t>
  </si>
  <si>
    <t xml:space="preserve">MCS 275</t>
  </si>
  <si>
    <t xml:space="preserve">MCS 277</t>
  </si>
  <si>
    <t xml:space="preserve">MCS 278</t>
  </si>
  <si>
    <t xml:space="preserve">MCS 279</t>
  </si>
  <si>
    <t xml:space="preserve">MCS 280</t>
  </si>
  <si>
    <t xml:space="preserve">MCS 281</t>
  </si>
  <si>
    <t xml:space="preserve">MCS 282</t>
  </si>
  <si>
    <t xml:space="preserve">MCS 283</t>
  </si>
  <si>
    <t xml:space="preserve">MCS 284</t>
  </si>
  <si>
    <t xml:space="preserve">MCS 285</t>
  </si>
  <si>
    <t xml:space="preserve">MCS 286</t>
  </si>
  <si>
    <t xml:space="preserve">MCS 287</t>
  </si>
  <si>
    <t xml:space="preserve">MCS 288</t>
  </si>
  <si>
    <t xml:space="preserve">MCS 154</t>
  </si>
  <si>
    <t xml:space="preserve">Digha</t>
  </si>
  <si>
    <t xml:space="preserve">MCS 155</t>
  </si>
  <si>
    <t xml:space="preserve">MCS 156</t>
  </si>
  <si>
    <t xml:space="preserve">MCS 157</t>
  </si>
  <si>
    <t xml:space="preserve">MCS 472</t>
  </si>
  <si>
    <t xml:space="preserve">Paradeep, odisha (Mahanadi)</t>
  </si>
  <si>
    <t xml:space="preserve">MCS 473</t>
  </si>
  <si>
    <t xml:space="preserve">MCS 474</t>
  </si>
  <si>
    <t xml:space="preserve">MCS 475</t>
  </si>
  <si>
    <t xml:space="preserve">MCS 476</t>
  </si>
  <si>
    <t xml:space="preserve">MCS 477</t>
  </si>
  <si>
    <t xml:space="preserve">MCS 478</t>
  </si>
  <si>
    <t xml:space="preserve">MCS 479</t>
  </si>
  <si>
    <t xml:space="preserve">MCS 480</t>
  </si>
  <si>
    <t xml:space="preserve">MCS 481</t>
  </si>
  <si>
    <t xml:space="preserve">MCS 482</t>
  </si>
  <si>
    <t xml:space="preserve">MCS 483</t>
  </si>
  <si>
    <t xml:space="preserve">MCS 484</t>
  </si>
  <si>
    <t xml:space="preserve">MCS 485</t>
  </si>
  <si>
    <t xml:space="preserve">MCS 486</t>
  </si>
  <si>
    <t xml:space="preserve">MCS 487</t>
  </si>
  <si>
    <t xml:space="preserve">MCS 488</t>
  </si>
  <si>
    <t xml:space="preserve">MCS 489</t>
  </si>
  <si>
    <t xml:space="preserve">MCS 490</t>
  </si>
  <si>
    <t xml:space="preserve">MCS 491</t>
  </si>
  <si>
    <t xml:space="preserve">MCS 492</t>
  </si>
  <si>
    <t xml:space="preserve">zillanasi (Mahanadi)</t>
  </si>
  <si>
    <t xml:space="preserve">MCS 493</t>
  </si>
  <si>
    <t xml:space="preserve">MCS 494</t>
  </si>
  <si>
    <t xml:space="preserve">MCS 495</t>
  </si>
  <si>
    <t xml:space="preserve">MCS 496</t>
  </si>
  <si>
    <t xml:space="preserve">MCS 497</t>
  </si>
  <si>
    <t xml:space="preserve">MCS 498</t>
  </si>
  <si>
    <t xml:space="preserve">log L</t>
  </si>
  <si>
    <t xml:space="preserve">log W</t>
  </si>
  <si>
    <t xml:space="preserve">MCS 201</t>
  </si>
  <si>
    <t xml:space="preserve">Pulicate Lake</t>
  </si>
  <si>
    <t xml:space="preserve">MCS 202</t>
  </si>
  <si>
    <t xml:space="preserve">MCS 203</t>
  </si>
  <si>
    <t xml:space="preserve">MCS 204</t>
  </si>
  <si>
    <t xml:space="preserve">MCS 205</t>
  </si>
  <si>
    <t xml:space="preserve">MCS 206</t>
  </si>
  <si>
    <t xml:space="preserve">MCS 207</t>
  </si>
  <si>
    <t xml:space="preserve">MCS 208</t>
  </si>
  <si>
    <t xml:space="preserve">MCS 209</t>
  </si>
  <si>
    <t xml:space="preserve">MCS 210</t>
  </si>
  <si>
    <t xml:space="preserve">MCS 265</t>
  </si>
  <si>
    <t xml:space="preserve">Pulicate lake</t>
  </si>
  <si>
    <t xml:space="preserve">MCS 266</t>
  </si>
  <si>
    <t xml:space="preserve">MCS 267</t>
  </si>
  <si>
    <t xml:space="preserve">MCS 268</t>
  </si>
  <si>
    <t xml:space="preserve">MCS510</t>
  </si>
  <si>
    <t xml:space="preserve">MCS511</t>
  </si>
  <si>
    <t xml:space="preserve">MCS512</t>
  </si>
  <si>
    <t xml:space="preserve">MCS513</t>
  </si>
  <si>
    <t xml:space="preserve">MCS514</t>
  </si>
  <si>
    <t xml:space="preserve">MCS516</t>
  </si>
  <si>
    <t xml:space="preserve">MCS517</t>
  </si>
  <si>
    <t xml:space="preserve">MCS518</t>
  </si>
  <si>
    <t xml:space="preserve">MCS519</t>
  </si>
  <si>
    <t xml:space="preserve">MCS521</t>
  </si>
  <si>
    <t xml:space="preserve">MCS522</t>
  </si>
  <si>
    <t xml:space="preserve">MCS523</t>
  </si>
  <si>
    <t xml:space="preserve">MCS524</t>
  </si>
  <si>
    <t xml:space="preserve">MCS525</t>
  </si>
  <si>
    <t xml:space="preserve">MCS526</t>
  </si>
  <si>
    <t xml:space="preserve">MCS527</t>
  </si>
  <si>
    <t xml:space="preserve">MCS528</t>
  </si>
  <si>
    <t xml:space="preserve">MCS529</t>
  </si>
  <si>
    <t xml:space="preserve">MCS530</t>
  </si>
  <si>
    <t xml:space="preserve">MCS531</t>
  </si>
  <si>
    <t xml:space="preserve">MCS532</t>
  </si>
  <si>
    <t xml:space="preserve">MCS533</t>
  </si>
  <si>
    <t xml:space="preserve">MCS534</t>
  </si>
  <si>
    <t xml:space="preserve">MCS535</t>
  </si>
  <si>
    <t xml:space="preserve">MCS536</t>
  </si>
  <si>
    <t xml:space="preserve">MCS515</t>
  </si>
  <si>
    <t xml:space="preserve">MCS601</t>
  </si>
  <si>
    <t xml:space="preserve">Chennai</t>
  </si>
  <si>
    <t xml:space="preserve">MCS602</t>
  </si>
  <si>
    <t xml:space="preserve">MCS603</t>
  </si>
  <si>
    <t xml:space="preserve">MCS604</t>
  </si>
  <si>
    <t xml:space="preserve">MCS605</t>
  </si>
  <si>
    <t xml:space="preserve">MCS606</t>
  </si>
  <si>
    <t xml:space="preserve">MCS607</t>
  </si>
  <si>
    <t xml:space="preserve">MCS608</t>
  </si>
  <si>
    <t xml:space="preserve">MCS615</t>
  </si>
  <si>
    <t xml:space="preserve">MCS616</t>
  </si>
  <si>
    <t xml:space="preserve">MCS617</t>
  </si>
  <si>
    <t xml:space="preserve">MCS 05</t>
  </si>
  <si>
    <t xml:space="preserve">Kasi medu</t>
  </si>
  <si>
    <t xml:space="preserve">MCS 06</t>
  </si>
  <si>
    <t xml:space="preserve">MCS 07</t>
  </si>
  <si>
    <t xml:space="preserve">MCS 08</t>
  </si>
  <si>
    <t xml:space="preserve">MCS 10</t>
  </si>
  <si>
    <t xml:space="preserve">MCS 11</t>
  </si>
  <si>
    <t xml:space="preserve">MCS 12</t>
  </si>
  <si>
    <t xml:space="preserve">MCS 15</t>
  </si>
  <si>
    <t xml:space="preserve">MCS 255</t>
  </si>
  <si>
    <t xml:space="preserve"> Odiyur lake</t>
  </si>
  <si>
    <t xml:space="preserve">MCS 256</t>
  </si>
  <si>
    <t xml:space="preserve">MCS 257</t>
  </si>
  <si>
    <t xml:space="preserve">MCS 258</t>
  </si>
  <si>
    <t xml:space="preserve">MCS 259</t>
  </si>
  <si>
    <t xml:space="preserve">MCS 260</t>
  </si>
  <si>
    <t xml:space="preserve">MCS 262</t>
  </si>
  <si>
    <t xml:space="preserve">MCS 261</t>
  </si>
  <si>
    <t xml:space="preserve">MCS 254</t>
  </si>
  <si>
    <t xml:space="preserve">MCS 436</t>
  </si>
  <si>
    <t xml:space="preserve">Marakkanam</t>
  </si>
  <si>
    <t xml:space="preserve">MCS 437</t>
  </si>
  <si>
    <t xml:space="preserve">MCS 438</t>
  </si>
  <si>
    <t xml:space="preserve">MCS 439</t>
  </si>
  <si>
    <t xml:space="preserve">MCS 440</t>
  </si>
  <si>
    <t xml:space="preserve">MCS 441</t>
  </si>
  <si>
    <t xml:space="preserve">MCS 442</t>
  </si>
  <si>
    <t xml:space="preserve">MCS 443</t>
  </si>
  <si>
    <t xml:space="preserve">MCS 444</t>
  </si>
  <si>
    <t xml:space="preserve">MCS 445</t>
  </si>
  <si>
    <t xml:space="preserve">MCS 446</t>
  </si>
  <si>
    <t xml:space="preserve">MCS 447</t>
  </si>
  <si>
    <t xml:space="preserve">MCS 448</t>
  </si>
  <si>
    <t xml:space="preserve">MCS 449</t>
  </si>
  <si>
    <t xml:space="preserve">MCS 450</t>
  </si>
  <si>
    <t xml:space="preserve">MCS 451</t>
  </si>
  <si>
    <t xml:space="preserve">MCS 452</t>
  </si>
  <si>
    <t xml:space="preserve">MCS 453</t>
  </si>
  <si>
    <t xml:space="preserve">MCS 454</t>
  </si>
  <si>
    <t xml:space="preserve">MCS 455</t>
  </si>
  <si>
    <t xml:space="preserve">MCS 456</t>
  </si>
  <si>
    <t xml:space="preserve">MCS 457</t>
  </si>
  <si>
    <t xml:space="preserve">MCS 458</t>
  </si>
  <si>
    <t xml:space="preserve">MCS 459</t>
  </si>
  <si>
    <t xml:space="preserve">MCS 460</t>
  </si>
  <si>
    <t xml:space="preserve">MCS 461</t>
  </si>
  <si>
    <t xml:space="preserve">MCS 159</t>
  </si>
  <si>
    <t xml:space="preserve">Pondicherry</t>
  </si>
  <si>
    <t xml:space="preserve">MCS 160</t>
  </si>
  <si>
    <t xml:space="preserve">MCS 161</t>
  </si>
  <si>
    <t xml:space="preserve">MCS 162</t>
  </si>
  <si>
    <t xml:space="preserve">MCS 163</t>
  </si>
  <si>
    <t xml:space="preserve">MCS 164</t>
  </si>
  <si>
    <t xml:space="preserve">MCS 165</t>
  </si>
  <si>
    <t xml:space="preserve">MCS 166</t>
  </si>
  <si>
    <t xml:space="preserve">MCS 167</t>
  </si>
  <si>
    <t xml:space="preserve">MCS168</t>
  </si>
  <si>
    <t xml:space="preserve">MCS169</t>
  </si>
  <si>
    <t xml:space="preserve">MCS 171</t>
  </si>
  <si>
    <t xml:space="preserve">MCS 172</t>
  </si>
  <si>
    <t xml:space="preserve">MCS 173</t>
  </si>
  <si>
    <t xml:space="preserve">MCS 418</t>
  </si>
  <si>
    <t xml:space="preserve">Pondichery</t>
  </si>
  <si>
    <t xml:space="preserve">MCS 419</t>
  </si>
  <si>
    <t xml:space="preserve">MCS 421</t>
  </si>
  <si>
    <t xml:space="preserve">MCS 422</t>
  </si>
  <si>
    <t xml:space="preserve">MCS 423</t>
  </si>
  <si>
    <t xml:space="preserve">MCS 425</t>
  </si>
  <si>
    <t xml:space="preserve">MCS 426</t>
  </si>
  <si>
    <t xml:space="preserve">MCS 427</t>
  </si>
  <si>
    <t xml:space="preserve">MCS 429</t>
  </si>
  <si>
    <t xml:space="preserve">MCS 432</t>
  </si>
  <si>
    <t xml:space="preserve">MCS 435</t>
  </si>
  <si>
    <t xml:space="preserve">MCS 431</t>
  </si>
  <si>
    <t xml:space="preserve">MCS 430</t>
  </si>
  <si>
    <t xml:space="preserve">MCS 424</t>
  </si>
  <si>
    <t xml:space="preserve">MCS 428</t>
  </si>
  <si>
    <t xml:space="preserve">MCS 433</t>
  </si>
  <si>
    <t xml:space="preserve">MCS 420</t>
  </si>
  <si>
    <t xml:space="preserve">MCS 434</t>
  </si>
  <si>
    <t xml:space="preserve">MCS 174</t>
  </si>
  <si>
    <t xml:space="preserve">Cuddalore</t>
  </si>
  <si>
    <t xml:space="preserve">MCS 175</t>
  </si>
  <si>
    <t xml:space="preserve">MCS 176</t>
  </si>
  <si>
    <t xml:space="preserve">MCS 177</t>
  </si>
  <si>
    <t xml:space="preserve">MCS 178</t>
  </si>
  <si>
    <t xml:space="preserve">MCS179</t>
  </si>
  <si>
    <t xml:space="preserve">MCS 180</t>
  </si>
  <si>
    <t xml:space="preserve">MCS181</t>
  </si>
  <si>
    <t xml:space="preserve">MCS 182</t>
  </si>
  <si>
    <t xml:space="preserve">MCS 183</t>
  </si>
  <si>
    <t xml:space="preserve">MCS 184</t>
  </si>
  <si>
    <t xml:space="preserve">MCS 185</t>
  </si>
  <si>
    <t xml:space="preserve">MCS 36</t>
  </si>
  <si>
    <t xml:space="preserve">Vellar Estuary</t>
  </si>
  <si>
    <t xml:space="preserve">MCS 37</t>
  </si>
  <si>
    <t xml:space="preserve">MCS 38</t>
  </si>
  <si>
    <t xml:space="preserve">MCS 39</t>
  </si>
  <si>
    <t xml:space="preserve">MCS 40</t>
  </si>
  <si>
    <t xml:space="preserve">MCS 41</t>
  </si>
  <si>
    <t xml:space="preserve">MCS 42</t>
  </si>
  <si>
    <t xml:space="preserve">MCS 43</t>
  </si>
  <si>
    <t xml:space="preserve">MCS 44</t>
  </si>
  <si>
    <t xml:space="preserve">MCS 45</t>
  </si>
  <si>
    <t xml:space="preserve">MCS 46</t>
  </si>
  <si>
    <t xml:space="preserve">MCS 47</t>
  </si>
  <si>
    <t xml:space="preserve">MCS 48</t>
  </si>
  <si>
    <t xml:space="preserve">MCS 49</t>
  </si>
  <si>
    <t xml:space="preserve">MCS 50</t>
  </si>
  <si>
    <t xml:space="preserve">MCS 51</t>
  </si>
  <si>
    <t xml:space="preserve">MCS 57</t>
  </si>
  <si>
    <t xml:space="preserve">MCS 58</t>
  </si>
  <si>
    <t xml:space="preserve">MCS 59</t>
  </si>
  <si>
    <t xml:space="preserve">MCS 62</t>
  </si>
  <si>
    <t xml:space="preserve">MCS 63</t>
  </si>
  <si>
    <t xml:space="preserve">MCS 65</t>
  </si>
  <si>
    <t xml:space="preserve">MCS 66</t>
  </si>
  <si>
    <t xml:space="preserve">MCS 67</t>
  </si>
  <si>
    <t xml:space="preserve">MCS 69</t>
  </si>
  <si>
    <t xml:space="preserve">MCS 70</t>
  </si>
  <si>
    <t xml:space="preserve">MCS 71</t>
  </si>
  <si>
    <t xml:space="preserve">MCS 72</t>
  </si>
  <si>
    <t xml:space="preserve">MCS 73</t>
  </si>
  <si>
    <t xml:space="preserve">MCS 74</t>
  </si>
  <si>
    <t xml:space="preserve">MCS 75</t>
  </si>
  <si>
    <t xml:space="preserve">MCS 76</t>
  </si>
  <si>
    <t xml:space="preserve">MCS 77</t>
  </si>
  <si>
    <t xml:space="preserve">MCS 78</t>
  </si>
  <si>
    <t xml:space="preserve">MCS 80</t>
  </si>
  <si>
    <t xml:space="preserve">MCS 81</t>
  </si>
  <si>
    <t xml:space="preserve">MCS 82</t>
  </si>
  <si>
    <t xml:space="preserve">MCS 83</t>
  </si>
  <si>
    <t xml:space="preserve">MCS 84</t>
  </si>
  <si>
    <t xml:space="preserve">MCS 85</t>
  </si>
  <si>
    <t xml:space="preserve">MCS 211</t>
  </si>
  <si>
    <t xml:space="preserve">MCS 212</t>
  </si>
  <si>
    <t xml:space="preserve">MCS 213</t>
  </si>
  <si>
    <t xml:space="preserve">MCS 214</t>
  </si>
  <si>
    <t xml:space="preserve">MCS 215</t>
  </si>
  <si>
    <t xml:space="preserve">MCS 216</t>
  </si>
  <si>
    <t xml:space="preserve">MCS 217</t>
  </si>
  <si>
    <t xml:space="preserve">MCS 218</t>
  </si>
  <si>
    <t xml:space="preserve">MCS 219</t>
  </si>
  <si>
    <t xml:space="preserve">MCS 220</t>
  </si>
  <si>
    <t xml:space="preserve">MCS 221</t>
  </si>
  <si>
    <t xml:space="preserve">MCS 222</t>
  </si>
  <si>
    <t xml:space="preserve">MCS 223</t>
  </si>
  <si>
    <t xml:space="preserve">MCS 224</t>
  </si>
  <si>
    <t xml:space="preserve">MCS 225</t>
  </si>
  <si>
    <t xml:space="preserve">MCS 226</t>
  </si>
  <si>
    <t xml:space="preserve">MCS 227</t>
  </si>
  <si>
    <t xml:space="preserve">MCS 228</t>
  </si>
  <si>
    <t xml:space="preserve">MCS 229</t>
  </si>
  <si>
    <t xml:space="preserve">MCS 230</t>
  </si>
  <si>
    <t xml:space="preserve">MCS 231</t>
  </si>
  <si>
    <t xml:space="preserve">MCS 232</t>
  </si>
  <si>
    <t xml:space="preserve">MCS 233</t>
  </si>
  <si>
    <t xml:space="preserve">MCS 234</t>
  </si>
  <si>
    <t xml:space="preserve">MCS 397</t>
  </si>
  <si>
    <t xml:space="preserve">Colleroon estuary</t>
  </si>
  <si>
    <t xml:space="preserve">MCS 398</t>
  </si>
  <si>
    <t xml:space="preserve">MCS 399</t>
  </si>
  <si>
    <t xml:space="preserve">MCS 400</t>
  </si>
  <si>
    <t xml:space="preserve">MCS 401</t>
  </si>
  <si>
    <t xml:space="preserve">MCS 402</t>
  </si>
  <si>
    <t xml:space="preserve">MCS 403</t>
  </si>
  <si>
    <t xml:space="preserve">MCS 404</t>
  </si>
  <si>
    <t xml:space="preserve">MCS 405</t>
  </si>
  <si>
    <t xml:space="preserve">MCS 406</t>
  </si>
  <si>
    <t xml:space="preserve">MCS 407</t>
  </si>
  <si>
    <t xml:space="preserve">MCS 408</t>
  </si>
  <si>
    <t xml:space="preserve">MCS 409</t>
  </si>
  <si>
    <t xml:space="preserve">MCS 410</t>
  </si>
  <si>
    <t xml:space="preserve">MCS 411</t>
  </si>
  <si>
    <t xml:space="preserve">MCS 412</t>
  </si>
  <si>
    <t xml:space="preserve">MCS 413</t>
  </si>
  <si>
    <t xml:space="preserve">MCS 414</t>
  </si>
  <si>
    <t xml:space="preserve">MCS 415</t>
  </si>
  <si>
    <t xml:space="preserve">MCS 416</t>
  </si>
  <si>
    <t xml:space="preserve">MCS 417</t>
  </si>
  <si>
    <t xml:space="preserve">MCS 235</t>
  </si>
  <si>
    <t xml:space="preserve">Kolli Dam, Kuvery </t>
  </si>
  <si>
    <t xml:space="preserve">MCS 236</t>
  </si>
  <si>
    <t xml:space="preserve">MCS 237</t>
  </si>
  <si>
    <t xml:space="preserve">MCS 238</t>
  </si>
  <si>
    <t xml:space="preserve">MCS 239</t>
  </si>
  <si>
    <t xml:space="preserve">MCS 240</t>
  </si>
  <si>
    <t xml:space="preserve">MCS 241</t>
  </si>
  <si>
    <t xml:space="preserve">MCS 242</t>
  </si>
  <si>
    <t xml:space="preserve">MCS 243</t>
  </si>
  <si>
    <t xml:space="preserve">MCS 244</t>
  </si>
  <si>
    <t xml:space="preserve">MCS 245</t>
  </si>
  <si>
    <t xml:space="preserve">MCS 246</t>
  </si>
  <si>
    <t xml:space="preserve">MCS 247</t>
  </si>
  <si>
    <t xml:space="preserve">MCS 248</t>
  </si>
  <si>
    <t xml:space="preserve">MCS 249</t>
  </si>
  <si>
    <t xml:space="preserve">MCS 250</t>
  </si>
  <si>
    <t xml:space="preserve">MCS 251</t>
  </si>
  <si>
    <t xml:space="preserve">MCS 91</t>
  </si>
  <si>
    <t xml:space="preserve">Mandapam</t>
  </si>
  <si>
    <t xml:space="preserve">MCS 92</t>
  </si>
  <si>
    <t xml:space="preserve">MCS 93</t>
  </si>
  <si>
    <t xml:space="preserve">MCS 94</t>
  </si>
  <si>
    <t xml:space="preserve">MCS 95</t>
  </si>
  <si>
    <t xml:space="preserve">MCS 96</t>
  </si>
  <si>
    <t xml:space="preserve">MCS 97</t>
  </si>
  <si>
    <t xml:space="preserve">MCS 98</t>
  </si>
  <si>
    <t xml:space="preserve">MCS 99</t>
  </si>
  <si>
    <t xml:space="preserve">MCS 101</t>
  </si>
  <si>
    <t xml:space="preserve">MCS 102</t>
  </si>
  <si>
    <t xml:space="preserve">MCS 103</t>
  </si>
  <si>
    <t xml:space="preserve">MCS 104</t>
  </si>
  <si>
    <t xml:space="preserve">MCS 358</t>
  </si>
  <si>
    <t xml:space="preserve">MCS 359</t>
  </si>
  <si>
    <t xml:space="preserve">MCS 360</t>
  </si>
  <si>
    <t xml:space="preserve">MCS 361</t>
  </si>
  <si>
    <t xml:space="preserve">MCS 362</t>
  </si>
  <si>
    <t xml:space="preserve">MCS 363</t>
  </si>
  <si>
    <t xml:space="preserve">MCS 364</t>
  </si>
  <si>
    <t xml:space="preserve">MCS 365</t>
  </si>
  <si>
    <t xml:space="preserve">MCS 366</t>
  </si>
  <si>
    <t xml:space="preserve">MCS 367</t>
  </si>
  <si>
    <t xml:space="preserve">MCS 368</t>
  </si>
  <si>
    <t xml:space="preserve">MCS 369</t>
  </si>
  <si>
    <t xml:space="preserve">MCS 370</t>
  </si>
  <si>
    <t xml:space="preserve">MCS 371</t>
  </si>
  <si>
    <t xml:space="preserve">MCS 372</t>
  </si>
  <si>
    <t xml:space="preserve">MCS 373</t>
  </si>
  <si>
    <t xml:space="preserve">MCS 374</t>
  </si>
  <si>
    <t xml:space="preserve">MCS 375</t>
  </si>
  <si>
    <t xml:space="preserve">MCS 376</t>
  </si>
  <si>
    <t xml:space="preserve">MCS 377</t>
  </si>
  <si>
    <t xml:space="preserve">MCS 378</t>
  </si>
  <si>
    <t xml:space="preserve">MCS 379</t>
  </si>
  <si>
    <t xml:space="preserve">MCS 380</t>
  </si>
  <si>
    <t xml:space="preserve">MCS 381</t>
  </si>
  <si>
    <t xml:space="preserve">MCS 382</t>
  </si>
  <si>
    <t xml:space="preserve">MCS 383</t>
  </si>
  <si>
    <t xml:space="preserve">MCS 384</t>
  </si>
  <si>
    <t xml:space="preserve">MCS 385</t>
  </si>
  <si>
    <t xml:space="preserve">MCS 386</t>
  </si>
  <si>
    <t xml:space="preserve">MCS 387</t>
  </si>
  <si>
    <t xml:space="preserve">MCS 388</t>
  </si>
  <si>
    <t xml:space="preserve">MCS 389</t>
  </si>
  <si>
    <t xml:space="preserve">MCS 390</t>
  </si>
  <si>
    <t xml:space="preserve">MCS 391</t>
  </si>
  <si>
    <t xml:space="preserve">MCS 392</t>
  </si>
  <si>
    <t xml:space="preserve">MCS 393</t>
  </si>
  <si>
    <t xml:space="preserve">MCS 394</t>
  </si>
  <si>
    <t xml:space="preserve">MCS 395</t>
  </si>
  <si>
    <t xml:space="preserve">MCS 396</t>
  </si>
  <si>
    <t xml:space="preserve">MCS 326</t>
  </si>
  <si>
    <t xml:space="preserve">Tuticorin</t>
  </si>
  <si>
    <t xml:space="preserve">MCS 327</t>
  </si>
  <si>
    <t xml:space="preserve">MCS 328</t>
  </si>
  <si>
    <t xml:space="preserve">MCS 329</t>
  </si>
  <si>
    <t xml:space="preserve">MCS 330</t>
  </si>
  <si>
    <t xml:space="preserve">MCS 331</t>
  </si>
  <si>
    <t xml:space="preserve">MCS 332</t>
  </si>
  <si>
    <t xml:space="preserve">MCS 333</t>
  </si>
  <si>
    <t xml:space="preserve">MCS 334</t>
  </si>
  <si>
    <t xml:space="preserve">MCS 335</t>
  </si>
  <si>
    <t xml:space="preserve">MCS 336</t>
  </si>
  <si>
    <t xml:space="preserve">MCS 337</t>
  </si>
  <si>
    <t xml:space="preserve">MCS 338</t>
  </si>
  <si>
    <t xml:space="preserve">Lg L</t>
  </si>
  <si>
    <t xml:space="preserve">MCS 86</t>
  </si>
  <si>
    <t xml:space="preserve">MCS 87</t>
  </si>
  <si>
    <t xml:space="preserve">MCS 88</t>
  </si>
  <si>
    <t xml:space="preserve">MCS 89</t>
  </si>
  <si>
    <t xml:space="preserve">MCS 339</t>
  </si>
  <si>
    <t xml:space="preserve">MCS 340</t>
  </si>
  <si>
    <t xml:space="preserve">MCS 341</t>
  </si>
  <si>
    <t xml:space="preserve">MCS 342</t>
  </si>
  <si>
    <t xml:space="preserve">MCS 343</t>
  </si>
  <si>
    <t xml:space="preserve">MCS 344</t>
  </si>
  <si>
    <t xml:space="preserve">MCS 345</t>
  </si>
  <si>
    <t xml:space="preserve">MCS 346</t>
  </si>
  <si>
    <t xml:space="preserve">MCS 347</t>
  </si>
  <si>
    <t xml:space="preserve">MCS 348</t>
  </si>
  <si>
    <t xml:space="preserve">MCS 349</t>
  </si>
  <si>
    <t xml:space="preserve">MCS 355</t>
  </si>
  <si>
    <t xml:space="preserve">MCS 356</t>
  </si>
  <si>
    <t xml:space="preserve">MCS 289</t>
  </si>
  <si>
    <t xml:space="preserve">Thengapattinam</t>
  </si>
  <si>
    <t xml:space="preserve">MCS 290</t>
  </si>
  <si>
    <t xml:space="preserve">MCS 291</t>
  </si>
  <si>
    <t xml:space="preserve">MCS 292</t>
  </si>
  <si>
    <t xml:space="preserve">MCS 293</t>
  </si>
  <si>
    <t xml:space="preserve">MCS 294</t>
  </si>
  <si>
    <t xml:space="preserve">MCS 295</t>
  </si>
  <si>
    <t xml:space="preserve">MCS 296</t>
  </si>
  <si>
    <t xml:space="preserve">MCS 297</t>
  </si>
  <si>
    <t xml:space="preserve">MCS 298</t>
  </si>
  <si>
    <t xml:space="preserve">MCS 299</t>
  </si>
  <si>
    <t xml:space="preserve">MCS 300</t>
  </si>
  <si>
    <t xml:space="preserve">MCS 301</t>
  </si>
  <si>
    <t xml:space="preserve">MCS 302</t>
  </si>
  <si>
    <t xml:space="preserve">MCS 303</t>
  </si>
  <si>
    <t xml:space="preserve">MCS 304</t>
  </si>
  <si>
    <t xml:space="preserve">MCS582</t>
  </si>
  <si>
    <t xml:space="preserve">Goa</t>
  </si>
  <si>
    <t xml:space="preserve">MCS583</t>
  </si>
  <si>
    <t xml:space="preserve">MCS584</t>
  </si>
  <si>
    <t xml:space="preserve">MCS585</t>
  </si>
  <si>
    <t xml:space="preserve">MCS586</t>
  </si>
  <si>
    <t xml:space="preserve">MCS581</t>
  </si>
  <si>
    <t xml:space="preserve">MCS587</t>
  </si>
  <si>
    <t xml:space="preserve">Karwar</t>
  </si>
  <si>
    <t xml:space="preserve">MCS588</t>
  </si>
  <si>
    <t xml:space="preserve">MCS589</t>
  </si>
  <si>
    <t xml:space="preserve">MCS590</t>
  </si>
  <si>
    <t xml:space="preserve">MCS591</t>
  </si>
  <si>
    <t xml:space="preserve">MCS592</t>
  </si>
  <si>
    <t xml:space="preserve">MCS593</t>
  </si>
  <si>
    <t xml:space="preserve">MCS594</t>
  </si>
  <si>
    <t xml:space="preserve">MCS595</t>
  </si>
  <si>
    <t xml:space="preserve">MCS671</t>
  </si>
  <si>
    <t xml:space="preserve">MCS672</t>
  </si>
  <si>
    <t xml:space="preserve">MCS673</t>
  </si>
  <si>
    <t xml:space="preserve">MCS674</t>
  </si>
  <si>
    <t xml:space="preserve">MCS675</t>
  </si>
  <si>
    <t xml:space="preserve">MCS676</t>
  </si>
  <si>
    <t xml:space="preserve">MCS677</t>
  </si>
  <si>
    <t xml:space="preserve">MCS678</t>
  </si>
  <si>
    <t xml:space="preserve">MCS679</t>
  </si>
  <si>
    <t xml:space="preserve">MCS680</t>
  </si>
  <si>
    <t xml:space="preserve">MCS681</t>
  </si>
  <si>
    <t xml:space="preserve">MCS682</t>
  </si>
  <si>
    <t xml:space="preserve">MCS683</t>
  </si>
  <si>
    <t xml:space="preserve">MCS684</t>
  </si>
  <si>
    <t xml:space="preserve">MCS685</t>
  </si>
  <si>
    <t xml:space="preserve">MCS556</t>
  </si>
  <si>
    <t xml:space="preserve">Ratangiri</t>
  </si>
  <si>
    <t xml:space="preserve">MCS557</t>
  </si>
  <si>
    <t xml:space="preserve">MCS559</t>
  </si>
  <si>
    <t xml:space="preserve">MCS560</t>
  </si>
  <si>
    <t xml:space="preserve">MCS561</t>
  </si>
  <si>
    <t xml:space="preserve">MCS564</t>
  </si>
  <si>
    <t xml:space="preserve">MCS565</t>
  </si>
  <si>
    <t xml:space="preserve">MCS566</t>
  </si>
  <si>
    <t xml:space="preserve">MCS567</t>
  </si>
  <si>
    <t xml:space="preserve">MCS568</t>
  </si>
  <si>
    <t xml:space="preserve">MCS569</t>
  </si>
  <si>
    <t xml:space="preserve">MCS570</t>
  </si>
  <si>
    <t xml:space="preserve">MCS572</t>
  </si>
  <si>
    <t xml:space="preserve">MCS573</t>
  </si>
  <si>
    <t xml:space="preserve">MCS575</t>
  </si>
  <si>
    <t xml:space="preserve">MCS577</t>
  </si>
  <si>
    <t xml:space="preserve">MCS558</t>
  </si>
  <si>
    <t xml:space="preserve">MCS562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1"/>
      <color rgb="FF000000"/>
      <name val="Times New Roman"/>
      <family val="1"/>
    </font>
    <font>
      <sz val="11"/>
      <name val="Calibri"/>
      <family val="2"/>
    </font>
    <font>
      <b val="true"/>
      <sz val="11"/>
      <name val="Calibri"/>
      <family val="2"/>
    </font>
    <font>
      <sz val="11"/>
      <name val="Times New Roman"/>
      <family val="1"/>
    </font>
    <font>
      <i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2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AC8" activeCellId="0" sqref="AC8"/>
    </sheetView>
  </sheetViews>
  <sheetFormatPr defaultColWidth="8.96484375" defaultRowHeight="14.5" zeroHeight="false" outlineLevelRow="0" outlineLevelCol="0"/>
  <sheetData>
    <row r="1" s="3" customFormat="true" ht="14.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0"/>
      <c r="H1" s="2"/>
      <c r="I1" s="2"/>
      <c r="J1" s="2"/>
      <c r="K1" s="2"/>
      <c r="L1" s="2"/>
    </row>
    <row r="2" customFormat="false" ht="14.5" hidden="false" customHeight="false" outlineLevel="0" collapsed="false">
      <c r="A2" s="4" t="s">
        <v>6</v>
      </c>
      <c r="B2" s="5" t="s">
        <v>7</v>
      </c>
      <c r="C2" s="6" t="n">
        <v>23.4</v>
      </c>
      <c r="D2" s="6" t="n">
        <v>128</v>
      </c>
      <c r="E2" s="0" t="n">
        <f aca="false">LOG(C2)</f>
        <v>1.36921585741014</v>
      </c>
      <c r="F2" s="6" t="n">
        <f aca="false">LOG(D2)</f>
        <v>2.10720996964787</v>
      </c>
      <c r="G2" s="6"/>
      <c r="H2" s="6"/>
    </row>
    <row r="3" customFormat="false" ht="14.5" hidden="false" customHeight="false" outlineLevel="0" collapsed="false">
      <c r="A3" s="4" t="s">
        <v>8</v>
      </c>
      <c r="B3" s="5" t="s">
        <v>7</v>
      </c>
      <c r="C3" s="6" t="n">
        <v>18.5</v>
      </c>
      <c r="D3" s="6" t="n">
        <v>64</v>
      </c>
      <c r="E3" s="0" t="n">
        <f aca="false">LOG(C3)</f>
        <v>1.26717172840301</v>
      </c>
      <c r="F3" s="6" t="n">
        <f aca="false">LOG(D3)</f>
        <v>1.80617997398389</v>
      </c>
      <c r="G3" s="6"/>
      <c r="H3" s="6"/>
    </row>
    <row r="4" customFormat="false" ht="14.5" hidden="false" customHeight="false" outlineLevel="0" collapsed="false">
      <c r="A4" s="4" t="s">
        <v>9</v>
      </c>
      <c r="B4" s="5" t="s">
        <v>7</v>
      </c>
      <c r="C4" s="6" t="n">
        <v>18.3</v>
      </c>
      <c r="D4" s="6" t="n">
        <v>64</v>
      </c>
      <c r="E4" s="0" t="n">
        <f aca="false">LOG(C4)</f>
        <v>1.26245108973043</v>
      </c>
      <c r="F4" s="6" t="n">
        <f aca="false">LOG(D4)</f>
        <v>1.80617997398389</v>
      </c>
      <c r="G4" s="6"/>
      <c r="H4" s="6"/>
    </row>
    <row r="5" customFormat="false" ht="14.5" hidden="false" customHeight="false" outlineLevel="0" collapsed="false">
      <c r="A5" s="4" t="s">
        <v>10</v>
      </c>
      <c r="B5" s="5" t="s">
        <v>7</v>
      </c>
      <c r="C5" s="6" t="n">
        <v>18.2</v>
      </c>
      <c r="D5" s="6" t="n">
        <v>63</v>
      </c>
      <c r="E5" s="0" t="n">
        <f aca="false">LOG(C5)</f>
        <v>1.26007138798507</v>
      </c>
      <c r="F5" s="6" t="n">
        <f aca="false">LOG(D5)</f>
        <v>1.79934054945358</v>
      </c>
      <c r="G5" s="6"/>
      <c r="H5" s="6"/>
    </row>
    <row r="6" customFormat="false" ht="14.5" hidden="false" customHeight="false" outlineLevel="0" collapsed="false">
      <c r="A6" s="4" t="s">
        <v>11</v>
      </c>
      <c r="B6" s="5" t="s">
        <v>7</v>
      </c>
      <c r="C6" s="6" t="n">
        <v>15</v>
      </c>
      <c r="D6" s="6" t="n">
        <v>33</v>
      </c>
      <c r="E6" s="0" t="n">
        <f aca="false">LOG(C6)</f>
        <v>1.17609125905568</v>
      </c>
      <c r="F6" s="6" t="n">
        <f aca="false">LOG(D6)</f>
        <v>1.51851393987789</v>
      </c>
      <c r="G6" s="6"/>
      <c r="H6" s="6"/>
    </row>
    <row r="7" customFormat="false" ht="14.5" hidden="false" customHeight="false" outlineLevel="0" collapsed="false">
      <c r="A7" s="4" t="s">
        <v>12</v>
      </c>
      <c r="B7" s="5" t="s">
        <v>7</v>
      </c>
      <c r="C7" s="6" t="n">
        <v>16.5</v>
      </c>
      <c r="D7" s="6" t="n">
        <v>40</v>
      </c>
      <c r="E7" s="0" t="n">
        <f aca="false">LOG(C7)</f>
        <v>1.21748394421391</v>
      </c>
      <c r="F7" s="6" t="n">
        <f aca="false">LOG(D7)</f>
        <v>1.60205999132796</v>
      </c>
      <c r="G7" s="6"/>
      <c r="H7" s="6"/>
    </row>
    <row r="8" customFormat="false" ht="14.5" hidden="false" customHeight="false" outlineLevel="0" collapsed="false">
      <c r="A8" s="4" t="s">
        <v>13</v>
      </c>
      <c r="B8" s="5" t="s">
        <v>7</v>
      </c>
      <c r="C8" s="6" t="n">
        <v>17.2</v>
      </c>
      <c r="D8" s="6" t="n">
        <v>61</v>
      </c>
      <c r="E8" s="0" t="n">
        <f aca="false">LOG(C8)</f>
        <v>1.23552844690755</v>
      </c>
      <c r="F8" s="6" t="n">
        <f aca="false">LOG(D8)</f>
        <v>1.78532983501077</v>
      </c>
      <c r="G8" s="6"/>
      <c r="H8" s="6"/>
    </row>
    <row r="9" customFormat="false" ht="14.5" hidden="false" customHeight="false" outlineLevel="0" collapsed="false">
      <c r="A9" s="4" t="s">
        <v>14</v>
      </c>
      <c r="B9" s="5" t="s">
        <v>7</v>
      </c>
      <c r="C9" s="6" t="n">
        <v>16</v>
      </c>
      <c r="D9" s="6" t="n">
        <v>43</v>
      </c>
      <c r="E9" s="0" t="n">
        <f aca="false">LOG(C9)</f>
        <v>1.20411998265592</v>
      </c>
      <c r="F9" s="6" t="n">
        <f aca="false">LOG(D9)</f>
        <v>1.63346845557959</v>
      </c>
      <c r="G9" s="6"/>
      <c r="H9" s="6"/>
    </row>
    <row r="10" customFormat="false" ht="14.5" hidden="false" customHeight="false" outlineLevel="0" collapsed="false">
      <c r="A10" s="4" t="s">
        <v>15</v>
      </c>
      <c r="B10" s="5" t="s">
        <v>7</v>
      </c>
      <c r="C10" s="6" t="n">
        <v>16</v>
      </c>
      <c r="D10" s="6" t="n">
        <v>40</v>
      </c>
      <c r="E10" s="0" t="n">
        <f aca="false">LOG(C10)</f>
        <v>1.20411998265592</v>
      </c>
      <c r="F10" s="6" t="n">
        <f aca="false">LOG(D10)</f>
        <v>1.60205999132796</v>
      </c>
      <c r="G10" s="6"/>
      <c r="H10" s="6"/>
    </row>
    <row r="11" customFormat="false" ht="14.5" hidden="false" customHeight="false" outlineLevel="0" collapsed="false">
      <c r="A11" s="4" t="s">
        <v>16</v>
      </c>
      <c r="B11" s="5" t="s">
        <v>7</v>
      </c>
      <c r="C11" s="6" t="n">
        <v>17</v>
      </c>
      <c r="D11" s="6" t="n">
        <v>50</v>
      </c>
      <c r="E11" s="0" t="n">
        <f aca="false">LOG(C11)</f>
        <v>1.23044892137827</v>
      </c>
      <c r="F11" s="6" t="n">
        <f aca="false">LOG(D11)</f>
        <v>1.69897000433602</v>
      </c>
      <c r="G11" s="6"/>
      <c r="H11" s="6"/>
    </row>
    <row r="12" customFormat="false" ht="14.5" hidden="false" customHeight="false" outlineLevel="0" collapsed="false">
      <c r="A12" s="4" t="s">
        <v>17</v>
      </c>
      <c r="B12" s="5" t="s">
        <v>7</v>
      </c>
      <c r="C12" s="6" t="n">
        <v>15</v>
      </c>
      <c r="D12" s="6" t="n">
        <v>36</v>
      </c>
      <c r="E12" s="0" t="n">
        <f aca="false">LOG(C12)</f>
        <v>1.17609125905568</v>
      </c>
      <c r="F12" s="6" t="n">
        <f aca="false">LOG(D12)</f>
        <v>1.55630250076729</v>
      </c>
      <c r="G12" s="6"/>
      <c r="H12" s="6"/>
    </row>
    <row r="13" customFormat="false" ht="14.5" hidden="false" customHeight="false" outlineLevel="0" collapsed="false">
      <c r="A13" s="4" t="s">
        <v>18</v>
      </c>
      <c r="B13" s="5" t="s">
        <v>7</v>
      </c>
      <c r="C13" s="6" t="n">
        <v>15</v>
      </c>
      <c r="D13" s="6" t="n">
        <v>36</v>
      </c>
      <c r="E13" s="0" t="n">
        <f aca="false">LOG(C13)</f>
        <v>1.17609125905568</v>
      </c>
      <c r="F13" s="6" t="n">
        <f aca="false">LOG(D13)</f>
        <v>1.55630250076729</v>
      </c>
      <c r="G13" s="6"/>
      <c r="H13" s="6"/>
    </row>
    <row r="14" customFormat="false" ht="14.5" hidden="false" customHeight="false" outlineLevel="0" collapsed="false">
      <c r="A14" s="4" t="s">
        <v>19</v>
      </c>
      <c r="B14" s="5" t="s">
        <v>7</v>
      </c>
      <c r="C14" s="6" t="n">
        <v>22</v>
      </c>
      <c r="D14" s="6" t="n">
        <v>97</v>
      </c>
      <c r="E14" s="0" t="n">
        <f aca="false">LOG(C14)</f>
        <v>1.34242268082221</v>
      </c>
      <c r="F14" s="6" t="n">
        <f aca="false">LOG(D14)</f>
        <v>1.98677173426624</v>
      </c>
      <c r="G14" s="6"/>
      <c r="H14" s="6"/>
    </row>
    <row r="15" customFormat="false" ht="14.5" hidden="false" customHeight="false" outlineLevel="0" collapsed="false">
      <c r="A15" s="4" t="s">
        <v>20</v>
      </c>
      <c r="B15" s="5" t="s">
        <v>7</v>
      </c>
      <c r="C15" s="6" t="n">
        <v>20</v>
      </c>
      <c r="D15" s="6" t="n">
        <v>82</v>
      </c>
      <c r="E15" s="0" t="n">
        <f aca="false">LOG(C15)</f>
        <v>1.30102999566398</v>
      </c>
      <c r="F15" s="6" t="n">
        <f aca="false">LOG(D15)</f>
        <v>1.91381385238372</v>
      </c>
      <c r="G15" s="6"/>
      <c r="H15" s="6"/>
    </row>
    <row r="16" customFormat="false" ht="14.5" hidden="false" customHeight="false" outlineLevel="0" collapsed="false">
      <c r="A16" s="4" t="s">
        <v>21</v>
      </c>
      <c r="B16" s="5" t="s">
        <v>7</v>
      </c>
      <c r="C16" s="6" t="n">
        <v>20</v>
      </c>
      <c r="D16" s="6" t="n">
        <v>85</v>
      </c>
      <c r="E16" s="0" t="n">
        <f aca="false">LOG(C16)</f>
        <v>1.30102999566398</v>
      </c>
      <c r="F16" s="6" t="n">
        <f aca="false">LOG(D16)</f>
        <v>1.92941892571429</v>
      </c>
      <c r="G16" s="6"/>
      <c r="H16" s="6"/>
    </row>
    <row r="17" customFormat="false" ht="14.5" hidden="false" customHeight="false" outlineLevel="0" collapsed="false">
      <c r="A17" s="4" t="s">
        <v>22</v>
      </c>
      <c r="B17" s="5" t="s">
        <v>7</v>
      </c>
      <c r="C17" s="6" t="n">
        <v>16</v>
      </c>
      <c r="D17" s="6" t="n">
        <v>42</v>
      </c>
      <c r="E17" s="0" t="n">
        <f aca="false">LOG(C17)</f>
        <v>1.20411998265592</v>
      </c>
      <c r="F17" s="6" t="n">
        <f aca="false">LOG(D17)</f>
        <v>1.6232492903979</v>
      </c>
      <c r="G17" s="6"/>
      <c r="H17" s="6"/>
    </row>
    <row r="18" customFormat="false" ht="14.5" hidden="false" customHeight="false" outlineLevel="0" collapsed="false">
      <c r="A18" s="4" t="s">
        <v>23</v>
      </c>
      <c r="B18" s="5" t="s">
        <v>7</v>
      </c>
      <c r="C18" s="6" t="n">
        <v>15</v>
      </c>
      <c r="D18" s="6" t="n">
        <v>40</v>
      </c>
      <c r="E18" s="0" t="n">
        <f aca="false">LOG(C18)</f>
        <v>1.17609125905568</v>
      </c>
      <c r="F18" s="6" t="n">
        <f aca="false">LOG(D18)</f>
        <v>1.60205999132796</v>
      </c>
      <c r="G18" s="6"/>
      <c r="H18" s="6"/>
    </row>
    <row r="19" customFormat="false" ht="14.5" hidden="false" customHeight="false" outlineLevel="0" collapsed="false">
      <c r="A19" s="4" t="s">
        <v>24</v>
      </c>
      <c r="B19" s="5" t="s">
        <v>7</v>
      </c>
      <c r="C19" s="6" t="n">
        <v>15.5</v>
      </c>
      <c r="D19" s="6" t="n">
        <v>37</v>
      </c>
      <c r="E19" s="0" t="n">
        <f aca="false">LOG(C19)</f>
        <v>1.19033169817029</v>
      </c>
      <c r="F19" s="6" t="n">
        <f aca="false">LOG(D19)</f>
        <v>1.56820172406699</v>
      </c>
      <c r="G19" s="6"/>
      <c r="H19" s="6"/>
    </row>
    <row r="20" customFormat="false" ht="14.5" hidden="false" customHeight="false" outlineLevel="0" collapsed="false">
      <c r="A20" s="4" t="s">
        <v>25</v>
      </c>
      <c r="B20" s="5" t="s">
        <v>7</v>
      </c>
      <c r="C20" s="6" t="n">
        <v>16</v>
      </c>
      <c r="D20" s="6" t="n">
        <v>40</v>
      </c>
      <c r="E20" s="0" t="n">
        <f aca="false">LOG(C20)</f>
        <v>1.20411998265592</v>
      </c>
      <c r="F20" s="6" t="n">
        <f aca="false">LOG(D20)</f>
        <v>1.60205999132796</v>
      </c>
      <c r="G20" s="6"/>
      <c r="H20" s="6"/>
    </row>
    <row r="21" customFormat="false" ht="15" hidden="false" customHeight="false" outlineLevel="0" collapsed="false"/>
    <row r="22" customFormat="false" ht="14.5" hidden="false" customHeight="false" outlineLevel="0" collapsed="false">
      <c r="H22" s="6"/>
      <c r="Q22" s="7"/>
      <c r="R22" s="7"/>
      <c r="T22" s="7"/>
      <c r="U22" s="7"/>
    </row>
    <row r="23" customFormat="false" ht="14.5" hidden="false" customHeight="false" outlineLevel="0" collapsed="false">
      <c r="Q23" s="8"/>
      <c r="R23" s="8"/>
      <c r="T23" s="8"/>
      <c r="U23" s="8"/>
    </row>
    <row r="24" customFormat="false" ht="14.5" hidden="false" customHeight="false" outlineLevel="0" collapsed="false">
      <c r="Q24" s="8"/>
      <c r="R24" s="8"/>
      <c r="T24" s="8"/>
      <c r="U24" s="8"/>
    </row>
    <row r="25" customFormat="false" ht="14.5" hidden="false" customHeight="false" outlineLevel="0" collapsed="false">
      <c r="Q25" s="8"/>
      <c r="R25" s="8"/>
      <c r="T25" s="8"/>
      <c r="U25" s="8"/>
    </row>
    <row r="26" customFormat="false" ht="15" hidden="false" customHeight="false" outlineLevel="0" collapsed="false">
      <c r="Q26" s="8"/>
      <c r="R26" s="8"/>
      <c r="T26" s="8"/>
      <c r="U26" s="8"/>
    </row>
    <row r="27" customFormat="false" ht="14.5" hidden="false" customHeight="false" outlineLevel="0" collapsed="false">
      <c r="C27" s="7"/>
      <c r="D27" s="7"/>
      <c r="Q27" s="8"/>
      <c r="R27" s="8"/>
      <c r="T27" s="8"/>
      <c r="U27" s="8"/>
    </row>
    <row r="28" customFormat="false" ht="14.5" hidden="false" customHeight="false" outlineLevel="0" collapsed="false">
      <c r="C28" s="8"/>
      <c r="D28" s="8"/>
      <c r="Q28" s="8"/>
      <c r="R28" s="8"/>
      <c r="T28" s="8"/>
      <c r="U28" s="8"/>
    </row>
    <row r="29" customFormat="false" ht="14.5" hidden="false" customHeight="false" outlineLevel="0" collapsed="false">
      <c r="C29" s="8"/>
      <c r="D29" s="8"/>
      <c r="Q29" s="8"/>
      <c r="R29" s="8"/>
      <c r="T29" s="8"/>
      <c r="U29" s="8"/>
    </row>
    <row r="30" customFormat="false" ht="14.5" hidden="false" customHeight="false" outlineLevel="0" collapsed="false">
      <c r="C30" s="8"/>
      <c r="D30" s="8"/>
      <c r="Q30" s="8"/>
      <c r="R30" s="8"/>
      <c r="T30" s="8"/>
      <c r="U30" s="8"/>
    </row>
    <row r="31" customFormat="false" ht="14.5" hidden="false" customHeight="false" outlineLevel="0" collapsed="false">
      <c r="C31" s="8"/>
      <c r="D31" s="8"/>
      <c r="Q31" s="8"/>
      <c r="R31" s="8"/>
      <c r="T31" s="8"/>
      <c r="U31" s="8"/>
    </row>
    <row r="32" customFormat="false" ht="14.5" hidden="false" customHeight="false" outlineLevel="0" collapsed="false">
      <c r="C32" s="8"/>
      <c r="D32" s="8"/>
      <c r="Q32" s="8"/>
      <c r="R32" s="8"/>
      <c r="T32" s="8"/>
      <c r="U32" s="8"/>
    </row>
    <row r="33" customFormat="false" ht="14.5" hidden="false" customHeight="false" outlineLevel="0" collapsed="false">
      <c r="C33" s="8"/>
      <c r="D33" s="8"/>
      <c r="Q33" s="8"/>
      <c r="R33" s="8"/>
      <c r="T33" s="8"/>
      <c r="U33" s="8"/>
    </row>
    <row r="34" customFormat="false" ht="14.5" hidden="false" customHeight="false" outlineLevel="0" collapsed="false">
      <c r="C34" s="8"/>
      <c r="D34" s="8"/>
      <c r="Q34" s="8"/>
      <c r="R34" s="8"/>
      <c r="T34" s="8"/>
      <c r="U34" s="8"/>
    </row>
    <row r="35" customFormat="false" ht="14.5" hidden="false" customHeight="false" outlineLevel="0" collapsed="false">
      <c r="C35" s="8"/>
      <c r="D35" s="8"/>
      <c r="Q35" s="8"/>
      <c r="R35" s="8"/>
      <c r="T35" s="8"/>
      <c r="U35" s="8"/>
    </row>
    <row r="36" customFormat="false" ht="14.5" hidden="false" customHeight="false" outlineLevel="0" collapsed="false">
      <c r="C36" s="8"/>
      <c r="D36" s="8"/>
      <c r="Q36" s="8"/>
      <c r="R36" s="8"/>
      <c r="T36" s="8"/>
      <c r="U36" s="8"/>
    </row>
    <row r="37" customFormat="false" ht="15" hidden="false" customHeight="false" outlineLevel="0" collapsed="false">
      <c r="C37" s="8"/>
      <c r="D37" s="8"/>
      <c r="Q37" s="9"/>
      <c r="R37" s="9"/>
      <c r="T37" s="9"/>
      <c r="U37" s="9"/>
    </row>
    <row r="38" customFormat="false" ht="14.5" hidden="false" customHeight="false" outlineLevel="0" collapsed="false">
      <c r="C38" s="8"/>
      <c r="D38" s="8"/>
    </row>
    <row r="39" customFormat="false" ht="14.5" hidden="false" customHeight="false" outlineLevel="0" collapsed="false">
      <c r="C39" s="8"/>
      <c r="D39" s="8"/>
    </row>
    <row r="40" customFormat="false" ht="14.5" hidden="false" customHeight="false" outlineLevel="0" collapsed="false">
      <c r="C40" s="8"/>
      <c r="D40" s="8"/>
    </row>
    <row r="41" customFormat="false" ht="14.5" hidden="false" customHeight="false" outlineLevel="0" collapsed="false">
      <c r="C41" s="8"/>
      <c r="D41" s="8"/>
    </row>
    <row r="42" customFormat="false" ht="15" hidden="false" customHeight="false" outlineLevel="0" collapsed="false">
      <c r="C42" s="9"/>
      <c r="D42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3"/>
  <sheetViews>
    <sheetView showFormulas="false" showGridLines="true" showRowColHeaders="true" showZeros="true" rightToLeft="false" tabSelected="false" showOutlineSymbols="true" defaultGridColor="true" view="normal" topLeftCell="A39" colorId="64" zoomScale="100" zoomScaleNormal="100" zoomScalePageLayoutView="100" workbookViewId="0">
      <selection pane="topLeft" activeCell="F1" activeCellId="0" sqref="F1"/>
    </sheetView>
  </sheetViews>
  <sheetFormatPr defaultColWidth="8.96484375" defaultRowHeight="14.5" zeroHeight="false" outlineLevelRow="0" outlineLevelCol="0"/>
  <sheetData>
    <row r="1" s="3" customFormat="true" ht="14.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</row>
    <row r="2" customFormat="false" ht="14.5" hidden="false" customHeight="false" outlineLevel="0" collapsed="false">
      <c r="A2" s="4" t="s">
        <v>350</v>
      </c>
      <c r="B2" s="6" t="s">
        <v>351</v>
      </c>
      <c r="C2" s="6" t="n">
        <v>41</v>
      </c>
      <c r="D2" s="6" t="n">
        <v>750</v>
      </c>
      <c r="E2" s="0" t="n">
        <f aca="false">LOG(C2)</f>
        <v>1.61278385671974</v>
      </c>
      <c r="F2" s="6" t="n">
        <f aca="false">LOG(D2)</f>
        <v>2.8750612633917</v>
      </c>
    </row>
    <row r="3" customFormat="false" ht="14.5" hidden="false" customHeight="false" outlineLevel="0" collapsed="false">
      <c r="A3" s="4" t="s">
        <v>352</v>
      </c>
      <c r="B3" s="6" t="s">
        <v>351</v>
      </c>
      <c r="C3" s="6" t="n">
        <v>40</v>
      </c>
      <c r="D3" s="6" t="n">
        <v>606</v>
      </c>
      <c r="E3" s="0" t="n">
        <f aca="false">LOG(C3)</f>
        <v>1.60205999132796</v>
      </c>
      <c r="F3" s="6" t="n">
        <f aca="false">LOG(D3)</f>
        <v>2.78247262416629</v>
      </c>
    </row>
    <row r="4" customFormat="false" ht="14.5" hidden="false" customHeight="false" outlineLevel="0" collapsed="false">
      <c r="A4" s="4" t="s">
        <v>353</v>
      </c>
      <c r="B4" s="6" t="s">
        <v>351</v>
      </c>
      <c r="C4" s="6" t="n">
        <v>37</v>
      </c>
      <c r="D4" s="6" t="n">
        <v>439</v>
      </c>
      <c r="E4" s="0" t="n">
        <f aca="false">LOG(C4)</f>
        <v>1.56820172406699</v>
      </c>
      <c r="F4" s="6" t="n">
        <f aca="false">LOG(D4)</f>
        <v>2.64246452024212</v>
      </c>
    </row>
    <row r="5" customFormat="false" ht="14.5" hidden="false" customHeight="false" outlineLevel="0" collapsed="false">
      <c r="A5" s="4" t="s">
        <v>354</v>
      </c>
      <c r="B5" s="6" t="s">
        <v>351</v>
      </c>
      <c r="C5" s="6" t="n">
        <v>21.5</v>
      </c>
      <c r="D5" s="6" t="n">
        <v>107</v>
      </c>
      <c r="E5" s="0" t="n">
        <f aca="false">LOG(C5)</f>
        <v>1.33243845991561</v>
      </c>
      <c r="F5" s="6" t="n">
        <f aca="false">LOG(D5)</f>
        <v>2.02938377768521</v>
      </c>
    </row>
    <row r="6" customFormat="false" ht="14.5" hidden="false" customHeight="false" outlineLevel="0" collapsed="false">
      <c r="A6" s="4" t="s">
        <v>355</v>
      </c>
      <c r="B6" s="6" t="s">
        <v>351</v>
      </c>
      <c r="C6" s="6" t="n">
        <v>22</v>
      </c>
      <c r="D6" s="6" t="n">
        <v>105</v>
      </c>
      <c r="E6" s="0" t="n">
        <f aca="false">LOG(C6)</f>
        <v>1.34242268082221</v>
      </c>
      <c r="F6" s="6" t="n">
        <f aca="false">LOG(D6)</f>
        <v>2.02118929906994</v>
      </c>
    </row>
    <row r="7" customFormat="false" ht="14.5" hidden="false" customHeight="false" outlineLevel="0" collapsed="false">
      <c r="A7" s="4" t="s">
        <v>356</v>
      </c>
      <c r="B7" s="6" t="s">
        <v>351</v>
      </c>
      <c r="C7" s="6" t="n">
        <v>21</v>
      </c>
      <c r="D7" s="6" t="n">
        <v>85</v>
      </c>
      <c r="E7" s="0" t="n">
        <f aca="false">LOG(C7)</f>
        <v>1.32221929473392</v>
      </c>
      <c r="F7" s="6" t="n">
        <f aca="false">LOG(D7)</f>
        <v>1.92941892571429</v>
      </c>
    </row>
    <row r="8" customFormat="false" ht="14.5" hidden="false" customHeight="false" outlineLevel="0" collapsed="false">
      <c r="A8" s="4" t="s">
        <v>357</v>
      </c>
      <c r="B8" s="6" t="s">
        <v>351</v>
      </c>
      <c r="C8" s="6" t="n">
        <v>21.5</v>
      </c>
      <c r="D8" s="6" t="n">
        <v>99</v>
      </c>
      <c r="E8" s="0" t="n">
        <f aca="false">LOG(C8)</f>
        <v>1.33243845991561</v>
      </c>
      <c r="F8" s="6" t="n">
        <f aca="false">LOG(D8)</f>
        <v>1.99563519459755</v>
      </c>
    </row>
    <row r="9" customFormat="false" ht="14.5" hidden="false" customHeight="false" outlineLevel="0" collapsed="false">
      <c r="A9" s="4" t="s">
        <v>358</v>
      </c>
      <c r="B9" s="6" t="s">
        <v>351</v>
      </c>
      <c r="C9" s="6" t="n">
        <v>20</v>
      </c>
      <c r="D9" s="6" t="n">
        <v>75</v>
      </c>
      <c r="E9" s="0" t="n">
        <f aca="false">LOG(C9)</f>
        <v>1.30102999566398</v>
      </c>
      <c r="F9" s="6" t="n">
        <f aca="false">LOG(D9)</f>
        <v>1.8750612633917</v>
      </c>
    </row>
    <row r="10" customFormat="false" ht="14.5" hidden="false" customHeight="false" outlineLevel="0" collapsed="false">
      <c r="A10" s="4" t="s">
        <v>359</v>
      </c>
      <c r="B10" s="6" t="s">
        <v>351</v>
      </c>
      <c r="C10" s="6" t="n">
        <v>22.5</v>
      </c>
      <c r="D10" s="6" t="n">
        <v>103</v>
      </c>
      <c r="E10" s="0" t="n">
        <f aca="false">LOG(C10)</f>
        <v>1.35218251811136</v>
      </c>
      <c r="F10" s="6" t="n">
        <f aca="false">LOG(D10)</f>
        <v>2.01283722470517</v>
      </c>
    </row>
    <row r="11" customFormat="false" ht="14.5" hidden="false" customHeight="false" outlineLevel="0" collapsed="false">
      <c r="A11" s="4" t="s">
        <v>360</v>
      </c>
      <c r="B11" s="6" t="s">
        <v>351</v>
      </c>
      <c r="C11" s="6" t="n">
        <v>21</v>
      </c>
      <c r="D11" s="6" t="n">
        <v>100</v>
      </c>
      <c r="E11" s="0" t="n">
        <f aca="false">LOG(C11)</f>
        <v>1.32221929473392</v>
      </c>
      <c r="F11" s="6" t="n">
        <f aca="false">LOG(D11)</f>
        <v>2</v>
      </c>
    </row>
    <row r="12" customFormat="false" ht="14.5" hidden="false" customHeight="false" outlineLevel="0" collapsed="false">
      <c r="A12" s="4" t="s">
        <v>361</v>
      </c>
      <c r="B12" s="6" t="s">
        <v>351</v>
      </c>
      <c r="C12" s="6" t="n">
        <v>21</v>
      </c>
      <c r="D12" s="6" t="n">
        <v>89</v>
      </c>
      <c r="E12" s="0" t="n">
        <f aca="false">LOG(C12)</f>
        <v>1.32221929473392</v>
      </c>
      <c r="F12" s="6" t="n">
        <f aca="false">LOG(D12)</f>
        <v>1.94939000664491</v>
      </c>
    </row>
    <row r="13" customFormat="false" ht="14.5" hidden="false" customHeight="false" outlineLevel="0" collapsed="false">
      <c r="A13" s="4" t="s">
        <v>362</v>
      </c>
      <c r="B13" s="6" t="s">
        <v>351</v>
      </c>
      <c r="C13" s="6" t="n">
        <v>23</v>
      </c>
      <c r="D13" s="6" t="n">
        <v>125</v>
      </c>
      <c r="E13" s="0" t="n">
        <f aca="false">LOG(C13)</f>
        <v>1.36172783601759</v>
      </c>
      <c r="F13" s="6" t="n">
        <f aca="false">LOG(D13)</f>
        <v>2.09691001300806</v>
      </c>
    </row>
    <row r="14" customFormat="false" ht="14.5" hidden="false" customHeight="false" outlineLevel="0" collapsed="false">
      <c r="A14" s="4" t="s">
        <v>363</v>
      </c>
      <c r="B14" s="6" t="s">
        <v>351</v>
      </c>
      <c r="C14" s="6" t="n">
        <v>24</v>
      </c>
      <c r="D14" s="6" t="n">
        <v>123</v>
      </c>
      <c r="E14" s="0" t="n">
        <f aca="false">LOG(C14)</f>
        <v>1.38021124171161</v>
      </c>
      <c r="F14" s="6" t="n">
        <f aca="false">LOG(D14)</f>
        <v>2.0899051114394</v>
      </c>
    </row>
    <row r="15" customFormat="false" ht="14.5" hidden="false" customHeight="false" outlineLevel="0" collapsed="false">
      <c r="A15" s="4" t="s">
        <v>364</v>
      </c>
      <c r="B15" s="5" t="s">
        <v>351</v>
      </c>
      <c r="C15" s="6" t="n">
        <v>21</v>
      </c>
      <c r="D15" s="6" t="n">
        <v>96</v>
      </c>
      <c r="E15" s="0" t="n">
        <f aca="false">LOG(C15)</f>
        <v>1.32221929473392</v>
      </c>
      <c r="F15" s="6" t="n">
        <f aca="false">LOG(D15)</f>
        <v>1.98227123303957</v>
      </c>
    </row>
    <row r="16" customFormat="false" ht="14.5" hidden="false" customHeight="false" outlineLevel="0" collapsed="false">
      <c r="A16" s="4" t="s">
        <v>365</v>
      </c>
      <c r="B16" s="5" t="s">
        <v>351</v>
      </c>
      <c r="C16" s="6" t="n">
        <v>21</v>
      </c>
      <c r="D16" s="6" t="n">
        <v>95</v>
      </c>
      <c r="E16" s="0" t="n">
        <f aca="false">LOG(C16)</f>
        <v>1.32221929473392</v>
      </c>
      <c r="F16" s="6" t="n">
        <f aca="false">LOG(D16)</f>
        <v>1.97772360528885</v>
      </c>
    </row>
    <row r="17" customFormat="false" ht="14.5" hidden="false" customHeight="false" outlineLevel="0" collapsed="false">
      <c r="A17" s="4" t="s">
        <v>366</v>
      </c>
      <c r="B17" s="5" t="s">
        <v>351</v>
      </c>
      <c r="C17" s="6" t="n">
        <v>24.5</v>
      </c>
      <c r="D17" s="6" t="n">
        <v>145</v>
      </c>
      <c r="E17" s="0" t="n">
        <f aca="false">LOG(C17)</f>
        <v>1.38916608436453</v>
      </c>
      <c r="F17" s="6" t="n">
        <f aca="false">LOG(D17)</f>
        <v>2.16136800223497</v>
      </c>
    </row>
    <row r="18" customFormat="false" ht="14.5" hidden="false" customHeight="false" outlineLevel="0" collapsed="false">
      <c r="A18" s="4" t="s">
        <v>367</v>
      </c>
      <c r="B18" s="5" t="s">
        <v>351</v>
      </c>
      <c r="C18" s="6" t="n">
        <v>21</v>
      </c>
      <c r="D18" s="6" t="n">
        <v>92</v>
      </c>
      <c r="E18" s="0" t="n">
        <f aca="false">LOG(C18)</f>
        <v>1.32221929473392</v>
      </c>
      <c r="F18" s="6" t="n">
        <f aca="false">LOG(D18)</f>
        <v>1.96378782734556</v>
      </c>
    </row>
    <row r="19" customFormat="false" ht="14.5" hidden="false" customHeight="false" outlineLevel="0" collapsed="false">
      <c r="A19" s="4" t="s">
        <v>368</v>
      </c>
      <c r="B19" s="5" t="s">
        <v>351</v>
      </c>
      <c r="C19" s="6" t="n">
        <v>24.5</v>
      </c>
      <c r="D19" s="6" t="n">
        <v>147</v>
      </c>
      <c r="E19" s="0" t="n">
        <f aca="false">LOG(C19)</f>
        <v>1.38916608436453</v>
      </c>
      <c r="F19" s="6" t="n">
        <f aca="false">LOG(D19)</f>
        <v>2.16731733474818</v>
      </c>
    </row>
    <row r="20" customFormat="false" ht="14.5" hidden="false" customHeight="false" outlineLevel="0" collapsed="false">
      <c r="A20" s="4" t="s">
        <v>369</v>
      </c>
      <c r="B20" s="5" t="s">
        <v>351</v>
      </c>
      <c r="C20" s="6" t="n">
        <v>21.5</v>
      </c>
      <c r="D20" s="6" t="n">
        <v>92</v>
      </c>
      <c r="E20" s="0" t="n">
        <f aca="false">LOG(C20)</f>
        <v>1.33243845991561</v>
      </c>
      <c r="F20" s="6" t="n">
        <f aca="false">LOG(D20)</f>
        <v>1.96378782734556</v>
      </c>
    </row>
    <row r="21" customFormat="false" ht="14.5" hidden="false" customHeight="false" outlineLevel="0" collapsed="false">
      <c r="A21" s="4" t="s">
        <v>370</v>
      </c>
      <c r="B21" s="5" t="s">
        <v>351</v>
      </c>
      <c r="C21" s="6" t="n">
        <v>24</v>
      </c>
      <c r="D21" s="6" t="n">
        <v>140</v>
      </c>
      <c r="E21" s="0" t="n">
        <f aca="false">LOG(C21)</f>
        <v>1.38021124171161</v>
      </c>
      <c r="F21" s="6" t="n">
        <f aca="false">LOG(D21)</f>
        <v>2.14612803567824</v>
      </c>
    </row>
    <row r="22" customFormat="false" ht="14.5" hidden="false" customHeight="false" outlineLevel="0" collapsed="false">
      <c r="A22" s="4" t="s">
        <v>371</v>
      </c>
      <c r="B22" s="5" t="s">
        <v>351</v>
      </c>
      <c r="C22" s="6" t="n">
        <v>26</v>
      </c>
      <c r="D22" s="6" t="n">
        <v>202</v>
      </c>
      <c r="E22" s="0" t="n">
        <f aca="false">LOG(C22)</f>
        <v>1.41497334797082</v>
      </c>
      <c r="F22" s="6" t="n">
        <f aca="false">LOG(D22)</f>
        <v>2.30535136944662</v>
      </c>
    </row>
    <row r="23" customFormat="false" ht="14.5" hidden="false" customHeight="false" outlineLevel="0" collapsed="false">
      <c r="A23" s="4" t="s">
        <v>372</v>
      </c>
      <c r="B23" s="5" t="s">
        <v>351</v>
      </c>
      <c r="C23" s="6" t="n">
        <v>17</v>
      </c>
      <c r="D23" s="6" t="n">
        <v>53</v>
      </c>
      <c r="E23" s="0" t="n">
        <f aca="false">LOG(C23)</f>
        <v>1.23044892137827</v>
      </c>
      <c r="F23" s="6" t="n">
        <f aca="false">LOG(D23)</f>
        <v>1.72427586960079</v>
      </c>
    </row>
    <row r="24" customFormat="false" ht="14.5" hidden="false" customHeight="false" outlineLevel="0" collapsed="false">
      <c r="A24" s="4" t="s">
        <v>373</v>
      </c>
      <c r="B24" s="5" t="s">
        <v>351</v>
      </c>
      <c r="C24" s="6" t="n">
        <v>22</v>
      </c>
      <c r="D24" s="6" t="n">
        <v>114</v>
      </c>
      <c r="E24" s="0" t="n">
        <f aca="false">LOG(C24)</f>
        <v>1.34242268082221</v>
      </c>
      <c r="F24" s="6" t="n">
        <f aca="false">LOG(D24)</f>
        <v>2.05690485133647</v>
      </c>
    </row>
    <row r="25" customFormat="false" ht="14.5" hidden="false" customHeight="false" outlineLevel="0" collapsed="false">
      <c r="A25" s="4" t="s">
        <v>374</v>
      </c>
      <c r="B25" s="5" t="s">
        <v>351</v>
      </c>
      <c r="C25" s="6" t="n">
        <v>24</v>
      </c>
      <c r="D25" s="6" t="n">
        <v>156</v>
      </c>
      <c r="E25" s="0" t="n">
        <f aca="false">LOG(C25)</f>
        <v>1.38021124171161</v>
      </c>
      <c r="F25" s="6" t="n">
        <f aca="false">LOG(D25)</f>
        <v>2.19312459835446</v>
      </c>
    </row>
    <row r="26" customFormat="false" ht="14.5" hidden="false" customHeight="false" outlineLevel="0" collapsed="false">
      <c r="A26" s="4" t="s">
        <v>375</v>
      </c>
      <c r="B26" s="5" t="s">
        <v>351</v>
      </c>
      <c r="C26" s="6" t="n">
        <v>23</v>
      </c>
      <c r="D26" s="6" t="n">
        <v>116</v>
      </c>
      <c r="E26" s="0" t="n">
        <f aca="false">LOG(C26)</f>
        <v>1.36172783601759</v>
      </c>
      <c r="F26" s="6" t="n">
        <f aca="false">LOG(D26)</f>
        <v>2.06445798922692</v>
      </c>
    </row>
    <row r="27" customFormat="false" ht="14.5" hidden="false" customHeight="false" outlineLevel="0" collapsed="false">
      <c r="A27" s="4" t="s">
        <v>376</v>
      </c>
      <c r="B27" s="5" t="s">
        <v>351</v>
      </c>
      <c r="C27" s="6" t="n">
        <v>23</v>
      </c>
      <c r="D27" s="6" t="n">
        <v>123</v>
      </c>
      <c r="E27" s="0" t="n">
        <f aca="false">LOG(C27)</f>
        <v>1.36172783601759</v>
      </c>
      <c r="F27" s="6" t="n">
        <f aca="false">LOG(D27)</f>
        <v>2.0899051114394</v>
      </c>
    </row>
    <row r="28" customFormat="false" ht="14.5" hidden="false" customHeight="false" outlineLevel="0" collapsed="false">
      <c r="A28" s="4" t="s">
        <v>377</v>
      </c>
      <c r="B28" s="5" t="s">
        <v>351</v>
      </c>
      <c r="C28" s="6" t="n">
        <v>25.5</v>
      </c>
      <c r="D28" s="6" t="n">
        <v>158</v>
      </c>
      <c r="E28" s="0" t="n">
        <f aca="false">LOG(C28)</f>
        <v>1.40654018043396</v>
      </c>
      <c r="F28" s="6" t="n">
        <f aca="false">LOG(D28)</f>
        <v>2.19865708695442</v>
      </c>
    </row>
    <row r="29" customFormat="false" ht="14.5" hidden="false" customHeight="false" outlineLevel="0" collapsed="false">
      <c r="A29" s="4" t="s">
        <v>378</v>
      </c>
      <c r="B29" s="5" t="s">
        <v>351</v>
      </c>
      <c r="C29" s="6" t="n">
        <v>23</v>
      </c>
      <c r="D29" s="6" t="n">
        <v>118</v>
      </c>
      <c r="E29" s="0" t="n">
        <f aca="false">LOG(C29)</f>
        <v>1.36172783601759</v>
      </c>
      <c r="F29" s="6" t="n">
        <f aca="false">LOG(D29)</f>
        <v>2.07188200730613</v>
      </c>
    </row>
    <row r="30" customFormat="false" ht="14.5" hidden="false" customHeight="false" outlineLevel="0" collapsed="false">
      <c r="A30" s="4" t="s">
        <v>379</v>
      </c>
      <c r="B30" s="5" t="s">
        <v>351</v>
      </c>
      <c r="C30" s="6" t="n">
        <v>18</v>
      </c>
      <c r="D30" s="6" t="n">
        <v>55</v>
      </c>
      <c r="E30" s="0" t="n">
        <f aca="false">LOG(C30)</f>
        <v>1.25527250510331</v>
      </c>
      <c r="F30" s="6" t="n">
        <f aca="false">LOG(D30)</f>
        <v>1.74036268949424</v>
      </c>
    </row>
    <row r="31" customFormat="false" ht="14.5" hidden="false" customHeight="false" outlineLevel="0" collapsed="false">
      <c r="A31" s="4" t="s">
        <v>380</v>
      </c>
      <c r="B31" s="5" t="s">
        <v>351</v>
      </c>
      <c r="C31" s="6" t="n">
        <v>21</v>
      </c>
      <c r="D31" s="6" t="n">
        <v>90</v>
      </c>
      <c r="E31" s="0" t="n">
        <f aca="false">LOG(C31)</f>
        <v>1.32221929473392</v>
      </c>
      <c r="F31" s="6" t="n">
        <f aca="false">LOG(D31)</f>
        <v>1.95424250943932</v>
      </c>
    </row>
    <row r="32" customFormat="false" ht="14.5" hidden="false" customHeight="false" outlineLevel="0" collapsed="false">
      <c r="A32" s="4" t="s">
        <v>381</v>
      </c>
      <c r="B32" s="5" t="s">
        <v>351</v>
      </c>
      <c r="C32" s="6" t="n">
        <v>17.5</v>
      </c>
      <c r="D32" s="6" t="n">
        <v>55</v>
      </c>
      <c r="E32" s="0" t="n">
        <f aca="false">LOG(C32)</f>
        <v>1.24303804868629</v>
      </c>
      <c r="F32" s="6" t="n">
        <f aca="false">LOG(D32)</f>
        <v>1.74036268949424</v>
      </c>
    </row>
    <row r="33" customFormat="false" ht="14.5" hidden="false" customHeight="false" outlineLevel="0" collapsed="false">
      <c r="A33" s="4" t="s">
        <v>382</v>
      </c>
      <c r="B33" s="5" t="s">
        <v>351</v>
      </c>
      <c r="C33" s="6" t="n">
        <v>23</v>
      </c>
      <c r="D33" s="6" t="n">
        <v>130</v>
      </c>
      <c r="E33" s="0" t="n">
        <f aca="false">LOG(C33)</f>
        <v>1.36172783601759</v>
      </c>
      <c r="F33" s="6" t="n">
        <f aca="false">LOG(D33)</f>
        <v>2.11394335230684</v>
      </c>
    </row>
    <row r="34" customFormat="false" ht="14.5" hidden="false" customHeight="false" outlineLevel="0" collapsed="false">
      <c r="A34" s="4" t="s">
        <v>383</v>
      </c>
      <c r="B34" s="5" t="s">
        <v>351</v>
      </c>
      <c r="C34" s="6" t="n">
        <v>35</v>
      </c>
      <c r="D34" s="6" t="n">
        <v>476</v>
      </c>
      <c r="E34" s="0" t="n">
        <f aca="false">LOG(C34)</f>
        <v>1.54406804435028</v>
      </c>
      <c r="F34" s="6" t="n">
        <f aca="false">LOG(D34)</f>
        <v>2.67760695272049</v>
      </c>
    </row>
    <row r="35" customFormat="false" ht="14.5" hidden="false" customHeight="false" outlineLevel="0" collapsed="false">
      <c r="A35" s="4" t="s">
        <v>384</v>
      </c>
      <c r="B35" s="5" t="s">
        <v>351</v>
      </c>
      <c r="C35" s="6" t="n">
        <v>35</v>
      </c>
      <c r="D35" s="6" t="n">
        <v>467</v>
      </c>
      <c r="E35" s="0" t="n">
        <f aca="false">LOG(C35)</f>
        <v>1.54406804435028</v>
      </c>
      <c r="F35" s="6" t="n">
        <f aca="false">LOG(D35)</f>
        <v>2.66931688056611</v>
      </c>
    </row>
    <row r="36" customFormat="false" ht="14.5" hidden="false" customHeight="false" outlineLevel="0" collapsed="false">
      <c r="A36" s="4" t="s">
        <v>385</v>
      </c>
      <c r="B36" s="5" t="s">
        <v>351</v>
      </c>
      <c r="C36" s="6" t="n">
        <v>36.5</v>
      </c>
      <c r="D36" s="6" t="n">
        <v>561</v>
      </c>
      <c r="E36" s="0" t="n">
        <f aca="false">LOG(C36)</f>
        <v>1.56229286445647</v>
      </c>
      <c r="F36" s="6" t="n">
        <f aca="false">LOG(D36)</f>
        <v>2.74896286125616</v>
      </c>
    </row>
    <row r="37" customFormat="false" ht="14.5" hidden="false" customHeight="false" outlineLevel="0" collapsed="false">
      <c r="A37" s="4" t="s">
        <v>386</v>
      </c>
      <c r="B37" s="5" t="s">
        <v>351</v>
      </c>
      <c r="C37" s="6" t="n">
        <v>35</v>
      </c>
      <c r="D37" s="6" t="n">
        <v>487</v>
      </c>
      <c r="E37" s="0" t="n">
        <f aca="false">LOG(C37)</f>
        <v>1.54406804435028</v>
      </c>
      <c r="F37" s="6" t="n">
        <f aca="false">LOG(D37)</f>
        <v>2.68752896121463</v>
      </c>
    </row>
    <row r="38" customFormat="false" ht="14.5" hidden="false" customHeight="false" outlineLevel="0" collapsed="false">
      <c r="A38" s="4" t="s">
        <v>387</v>
      </c>
      <c r="B38" s="5" t="s">
        <v>351</v>
      </c>
      <c r="C38" s="6" t="n">
        <v>49</v>
      </c>
      <c r="D38" s="6" t="n">
        <v>1070</v>
      </c>
      <c r="E38" s="0" t="n">
        <f aca="false">LOG(C38)</f>
        <v>1.69019608002851</v>
      </c>
      <c r="F38" s="6" t="n">
        <f aca="false">LOG(D38)</f>
        <v>3.02938377768521</v>
      </c>
    </row>
    <row r="39" customFormat="false" ht="14.5" hidden="false" customHeight="false" outlineLevel="0" collapsed="false">
      <c r="A39" s="4" t="s">
        <v>388</v>
      </c>
      <c r="B39" s="5" t="s">
        <v>351</v>
      </c>
      <c r="C39" s="6" t="n">
        <v>46.5</v>
      </c>
      <c r="D39" s="6" t="n">
        <v>996</v>
      </c>
      <c r="E39" s="0" t="n">
        <f aca="false">LOG(C39)</f>
        <v>1.66745295288995</v>
      </c>
      <c r="F39" s="6" t="n">
        <f aca="false">LOG(D39)</f>
        <v>2.9982593384237</v>
      </c>
    </row>
    <row r="40" customFormat="false" ht="14.5" hidden="false" customHeight="false" outlineLevel="0" collapsed="false">
      <c r="A40" s="4" t="s">
        <v>389</v>
      </c>
      <c r="B40" s="5" t="s">
        <v>351</v>
      </c>
      <c r="C40" s="6" t="n">
        <v>44</v>
      </c>
      <c r="D40" s="6" t="n">
        <v>850</v>
      </c>
      <c r="E40" s="0" t="n">
        <f aca="false">LOG(C40)</f>
        <v>1.64345267648619</v>
      </c>
      <c r="F40" s="6" t="n">
        <f aca="false">LOG(D40)</f>
        <v>2.92941892571429</v>
      </c>
    </row>
    <row r="41" customFormat="false" ht="14.5" hidden="false" customHeight="false" outlineLevel="0" collapsed="false">
      <c r="A41" s="4" t="s">
        <v>390</v>
      </c>
      <c r="B41" s="5" t="s">
        <v>351</v>
      </c>
      <c r="C41" s="6" t="n">
        <v>46.5</v>
      </c>
      <c r="D41" s="6" t="n">
        <v>894</v>
      </c>
      <c r="E41" s="0" t="n">
        <f aca="false">LOG(C41)</f>
        <v>1.66745295288995</v>
      </c>
      <c r="F41" s="6" t="n">
        <f aca="false">LOG(D41)</f>
        <v>2.95133751879592</v>
      </c>
    </row>
    <row r="42" customFormat="false" ht="14.5" hidden="false" customHeight="false" outlineLevel="0" collapsed="false">
      <c r="A42" s="4" t="s">
        <v>391</v>
      </c>
      <c r="B42" s="5" t="s">
        <v>351</v>
      </c>
      <c r="C42" s="6" t="n">
        <v>44</v>
      </c>
      <c r="D42" s="6" t="n">
        <v>796</v>
      </c>
      <c r="E42" s="0" t="n">
        <f aca="false">LOG(C42)</f>
        <v>1.64345267648619</v>
      </c>
      <c r="F42" s="6" t="n">
        <f aca="false">LOG(D42)</f>
        <v>2.90091306773767</v>
      </c>
    </row>
    <row r="43" customFormat="false" ht="14.5" hidden="false" customHeight="false" outlineLevel="0" collapsed="false">
      <c r="A43" s="4" t="s">
        <v>392</v>
      </c>
      <c r="B43" s="5" t="s">
        <v>351</v>
      </c>
      <c r="C43" s="6" t="n">
        <v>44.5</v>
      </c>
      <c r="D43" s="6" t="n">
        <v>916</v>
      </c>
      <c r="E43" s="0" t="n">
        <f aca="false">LOG(C43)</f>
        <v>1.64836001098093</v>
      </c>
      <c r="F43" s="6" t="n">
        <f aca="false">LOG(D43)</f>
        <v>2.96189547366785</v>
      </c>
    </row>
    <row r="44" customFormat="false" ht="14.5" hidden="false" customHeight="false" outlineLevel="0" collapsed="false">
      <c r="A44" s="4" t="s">
        <v>393</v>
      </c>
      <c r="B44" s="5" t="s">
        <v>351</v>
      </c>
      <c r="C44" s="6" t="n">
        <v>48</v>
      </c>
      <c r="D44" s="6" t="n">
        <v>1080</v>
      </c>
      <c r="E44" s="0" t="n">
        <f aca="false">LOG(C44)</f>
        <v>1.68124123737559</v>
      </c>
      <c r="F44" s="6" t="n">
        <f aca="false">LOG(D44)</f>
        <v>3.03342375548695</v>
      </c>
    </row>
    <row r="45" customFormat="false" ht="14.5" hidden="false" customHeight="false" outlineLevel="0" collapsed="false">
      <c r="A45" s="4" t="s">
        <v>394</v>
      </c>
      <c r="B45" s="5" t="s">
        <v>351</v>
      </c>
      <c r="C45" s="6" t="n">
        <v>39</v>
      </c>
      <c r="D45" s="6" t="n">
        <v>586</v>
      </c>
      <c r="E45" s="0" t="n">
        <f aca="false">LOG(C45)</f>
        <v>1.5910646070265</v>
      </c>
      <c r="F45" s="6" t="n">
        <f aca="false">LOG(D45)</f>
        <v>2.76789761601809</v>
      </c>
    </row>
    <row r="46" customFormat="false" ht="14.5" hidden="false" customHeight="false" outlineLevel="0" collapsed="false">
      <c r="A46" s="4" t="s">
        <v>395</v>
      </c>
      <c r="B46" s="5" t="s">
        <v>351</v>
      </c>
      <c r="C46" s="6" t="n">
        <v>44.5</v>
      </c>
      <c r="D46" s="6" t="n">
        <v>1005</v>
      </c>
      <c r="E46" s="0" t="n">
        <f aca="false">LOG(C46)</f>
        <v>1.64836001098093</v>
      </c>
      <c r="F46" s="6" t="n">
        <f aca="false">LOG(D46)</f>
        <v>3.00216606175651</v>
      </c>
    </row>
    <row r="47" customFormat="false" ht="14.5" hidden="false" customHeight="false" outlineLevel="0" collapsed="false">
      <c r="A47" s="4" t="s">
        <v>396</v>
      </c>
      <c r="B47" s="5" t="s">
        <v>351</v>
      </c>
      <c r="C47" s="6" t="n">
        <v>42</v>
      </c>
      <c r="D47" s="6" t="n">
        <v>742</v>
      </c>
      <c r="E47" s="0" t="n">
        <f aca="false">LOG(C47)</f>
        <v>1.6232492903979</v>
      </c>
      <c r="F47" s="6" t="n">
        <f aca="false">LOG(D47)</f>
        <v>2.87040390527903</v>
      </c>
    </row>
    <row r="48" customFormat="false" ht="14.5" hidden="false" customHeight="false" outlineLevel="0" collapsed="false">
      <c r="A48" s="4" t="s">
        <v>397</v>
      </c>
      <c r="B48" s="5" t="s">
        <v>351</v>
      </c>
      <c r="C48" s="6" t="n">
        <v>44</v>
      </c>
      <c r="D48" s="6" t="n">
        <v>855</v>
      </c>
      <c r="E48" s="0" t="n">
        <f aca="false">LOG(C48)</f>
        <v>1.64345267648619</v>
      </c>
      <c r="F48" s="6" t="n">
        <f aca="false">LOG(D48)</f>
        <v>2.93196611472817</v>
      </c>
    </row>
    <row r="49" customFormat="false" ht="14.5" hidden="false" customHeight="false" outlineLevel="0" collapsed="false">
      <c r="A49" s="4" t="s">
        <v>398</v>
      </c>
      <c r="B49" s="5" t="s">
        <v>351</v>
      </c>
      <c r="C49" s="6" t="n">
        <v>45.5</v>
      </c>
      <c r="D49" s="6" t="n">
        <v>735</v>
      </c>
      <c r="E49" s="0" t="n">
        <f aca="false">LOG(C49)</f>
        <v>1.65801139665711</v>
      </c>
      <c r="F49" s="6" t="n">
        <f aca="false">LOG(D49)</f>
        <v>2.86628733908419</v>
      </c>
    </row>
    <row r="50" customFormat="false" ht="14.5" hidden="false" customHeight="false" outlineLevel="0" collapsed="false">
      <c r="A50" s="4" t="s">
        <v>399</v>
      </c>
      <c r="B50" s="5" t="s">
        <v>351</v>
      </c>
      <c r="C50" s="6" t="n">
        <v>45</v>
      </c>
      <c r="D50" s="6" t="n">
        <v>900</v>
      </c>
      <c r="E50" s="0" t="n">
        <f aca="false">LOG(C50)</f>
        <v>1.65321251377534</v>
      </c>
      <c r="F50" s="6" t="n">
        <f aca="false">LOG(D50)</f>
        <v>2.95424250943932</v>
      </c>
    </row>
    <row r="51" customFormat="false" ht="14.5" hidden="false" customHeight="false" outlineLevel="0" collapsed="false">
      <c r="A51" s="4" t="s">
        <v>400</v>
      </c>
      <c r="B51" s="5" t="s">
        <v>351</v>
      </c>
      <c r="C51" s="6" t="n">
        <v>50</v>
      </c>
      <c r="D51" s="6" t="n">
        <v>1210</v>
      </c>
      <c r="E51" s="0" t="n">
        <f aca="false">LOG(C51)</f>
        <v>1.69897000433602</v>
      </c>
      <c r="F51" s="6" t="n">
        <f aca="false">LOG(D51)</f>
        <v>3.08278537031645</v>
      </c>
    </row>
    <row r="52" customFormat="false" ht="14.5" hidden="false" customHeight="false" outlineLevel="0" collapsed="false">
      <c r="A52" s="4" t="s">
        <v>401</v>
      </c>
      <c r="B52" s="5" t="s">
        <v>351</v>
      </c>
      <c r="C52" s="6" t="n">
        <v>43</v>
      </c>
      <c r="D52" s="6" t="n">
        <v>736</v>
      </c>
      <c r="E52" s="0" t="n">
        <f aca="false">LOG(C52)</f>
        <v>1.63346845557959</v>
      </c>
      <c r="F52" s="6" t="n">
        <f aca="false">LOG(D52)</f>
        <v>2.8668778143375</v>
      </c>
    </row>
    <row r="53" customFormat="false" ht="14.5" hidden="false" customHeight="false" outlineLevel="0" collapsed="false">
      <c r="A53" s="4" t="s">
        <v>402</v>
      </c>
      <c r="B53" s="5" t="s">
        <v>351</v>
      </c>
      <c r="C53" s="6" t="n">
        <v>44</v>
      </c>
      <c r="D53" s="6" t="n">
        <v>842</v>
      </c>
      <c r="E53" s="0" t="n">
        <f aca="false">LOG(C53)</f>
        <v>1.64345267648619</v>
      </c>
      <c r="F53" s="6" t="n">
        <f aca="false">LOG(D53)</f>
        <v>2.92531209149965</v>
      </c>
    </row>
    <row r="56" customFormat="false" ht="15" hidden="false" customHeight="false" outlineLevel="0" collapsed="false"/>
    <row r="57" customFormat="false" ht="15" hidden="false" customHeight="false" outlineLevel="0" collapsed="false">
      <c r="A57" s="7"/>
      <c r="B57" s="7"/>
    </row>
    <row r="58" customFormat="false" ht="14.5" hidden="false" customHeight="false" outlineLevel="0" collapsed="false">
      <c r="A58" s="8"/>
      <c r="B58" s="8"/>
      <c r="L58" s="7"/>
      <c r="M58" s="7"/>
      <c r="O58" s="7"/>
      <c r="P58" s="7"/>
      <c r="R58" s="7"/>
      <c r="S58" s="7"/>
      <c r="U58" s="7"/>
      <c r="V58" s="7"/>
    </row>
    <row r="59" customFormat="false" ht="14.5" hidden="false" customHeight="false" outlineLevel="0" collapsed="false">
      <c r="A59" s="8"/>
      <c r="B59" s="8"/>
      <c r="L59" s="8"/>
      <c r="M59" s="8"/>
      <c r="O59" s="8"/>
      <c r="P59" s="8"/>
      <c r="R59" s="8"/>
      <c r="S59" s="8"/>
      <c r="U59" s="8"/>
      <c r="V59" s="8"/>
    </row>
    <row r="60" customFormat="false" ht="14.5" hidden="false" customHeight="false" outlineLevel="0" collapsed="false">
      <c r="A60" s="8"/>
      <c r="B60" s="8"/>
      <c r="L60" s="8"/>
      <c r="M60" s="8"/>
      <c r="O60" s="8"/>
      <c r="P60" s="8"/>
      <c r="R60" s="8"/>
      <c r="S60" s="8"/>
      <c r="U60" s="8"/>
      <c r="V60" s="8"/>
    </row>
    <row r="61" customFormat="false" ht="14.5" hidden="false" customHeight="false" outlineLevel="0" collapsed="false">
      <c r="A61" s="8"/>
      <c r="B61" s="8"/>
      <c r="L61" s="8"/>
      <c r="M61" s="8"/>
      <c r="O61" s="8"/>
      <c r="P61" s="8"/>
      <c r="R61" s="8"/>
      <c r="S61" s="8"/>
      <c r="U61" s="8"/>
      <c r="V61" s="8"/>
    </row>
    <row r="62" customFormat="false" ht="14.5" hidden="false" customHeight="false" outlineLevel="0" collapsed="false">
      <c r="A62" s="8"/>
      <c r="B62" s="8"/>
      <c r="L62" s="8"/>
      <c r="M62" s="8"/>
      <c r="O62" s="8"/>
      <c r="P62" s="8"/>
      <c r="R62" s="8"/>
      <c r="S62" s="8"/>
      <c r="U62" s="8"/>
      <c r="V62" s="8"/>
    </row>
    <row r="63" customFormat="false" ht="14.5" hidden="false" customHeight="false" outlineLevel="0" collapsed="false">
      <c r="A63" s="8"/>
      <c r="B63" s="8"/>
      <c r="L63" s="8"/>
      <c r="M63" s="8"/>
      <c r="O63" s="8"/>
      <c r="P63" s="8"/>
      <c r="R63" s="8"/>
      <c r="S63" s="8"/>
      <c r="U63" s="8"/>
      <c r="V63" s="8"/>
    </row>
    <row r="64" customFormat="false" ht="14.5" hidden="false" customHeight="false" outlineLevel="0" collapsed="false">
      <c r="A64" s="8"/>
      <c r="B64" s="8"/>
      <c r="L64" s="8"/>
      <c r="M64" s="8"/>
      <c r="O64" s="8"/>
      <c r="P64" s="8"/>
      <c r="R64" s="8"/>
      <c r="S64" s="8"/>
      <c r="U64" s="8"/>
      <c r="V64" s="8"/>
    </row>
    <row r="65" customFormat="false" ht="14.5" hidden="false" customHeight="false" outlineLevel="0" collapsed="false">
      <c r="A65" s="8"/>
      <c r="B65" s="8"/>
      <c r="L65" s="8"/>
      <c r="M65" s="8"/>
      <c r="O65" s="8"/>
      <c r="P65" s="8"/>
      <c r="R65" s="8"/>
      <c r="S65" s="8"/>
      <c r="U65" s="8"/>
      <c r="V65" s="8"/>
    </row>
    <row r="66" customFormat="false" ht="14.5" hidden="false" customHeight="false" outlineLevel="0" collapsed="false">
      <c r="A66" s="8"/>
      <c r="B66" s="8"/>
      <c r="L66" s="8"/>
      <c r="M66" s="8"/>
      <c r="O66" s="8"/>
      <c r="P66" s="8"/>
      <c r="R66" s="8"/>
      <c r="S66" s="8"/>
      <c r="U66" s="8"/>
      <c r="V66" s="8"/>
    </row>
    <row r="67" customFormat="false" ht="14.5" hidden="false" customHeight="false" outlineLevel="0" collapsed="false">
      <c r="A67" s="8"/>
      <c r="B67" s="8"/>
      <c r="L67" s="8"/>
      <c r="M67" s="8"/>
      <c r="O67" s="8"/>
      <c r="P67" s="8"/>
      <c r="R67" s="8"/>
      <c r="S67" s="8"/>
      <c r="U67" s="8"/>
      <c r="V67" s="8"/>
    </row>
    <row r="68" customFormat="false" ht="14.5" hidden="false" customHeight="false" outlineLevel="0" collapsed="false">
      <c r="A68" s="8"/>
      <c r="B68" s="8"/>
      <c r="L68" s="8"/>
      <c r="M68" s="8"/>
      <c r="O68" s="8"/>
      <c r="P68" s="8"/>
      <c r="R68" s="8"/>
      <c r="S68" s="8"/>
      <c r="U68" s="8"/>
      <c r="V68" s="8"/>
    </row>
    <row r="69" customFormat="false" ht="14.5" hidden="false" customHeight="false" outlineLevel="0" collapsed="false">
      <c r="A69" s="8"/>
      <c r="B69" s="8"/>
      <c r="L69" s="8"/>
      <c r="M69" s="8"/>
      <c r="O69" s="8"/>
      <c r="P69" s="8"/>
      <c r="R69" s="8"/>
      <c r="S69" s="8"/>
      <c r="U69" s="8"/>
      <c r="V69" s="8"/>
    </row>
    <row r="70" customFormat="false" ht="14.5" hidden="false" customHeight="false" outlineLevel="0" collapsed="false">
      <c r="A70" s="8"/>
      <c r="B70" s="8"/>
      <c r="L70" s="8"/>
      <c r="M70" s="8"/>
      <c r="O70" s="8"/>
      <c r="P70" s="8"/>
      <c r="R70" s="8"/>
      <c r="S70" s="8"/>
      <c r="U70" s="8"/>
      <c r="V70" s="8"/>
    </row>
    <row r="71" customFormat="false" ht="14.5" hidden="false" customHeight="false" outlineLevel="0" collapsed="false">
      <c r="A71" s="8"/>
      <c r="B71" s="8"/>
      <c r="L71" s="8"/>
      <c r="M71" s="8"/>
      <c r="O71" s="8"/>
      <c r="P71" s="8"/>
      <c r="R71" s="8"/>
      <c r="S71" s="8"/>
      <c r="U71" s="8"/>
      <c r="V71" s="8"/>
    </row>
    <row r="72" customFormat="false" ht="15" hidden="false" customHeight="false" outlineLevel="0" collapsed="false">
      <c r="A72" s="9"/>
      <c r="B72" s="9"/>
      <c r="L72" s="8"/>
      <c r="M72" s="8"/>
      <c r="O72" s="8"/>
      <c r="P72" s="8"/>
      <c r="R72" s="8"/>
      <c r="S72" s="8"/>
      <c r="U72" s="8"/>
      <c r="V72" s="8"/>
    </row>
    <row r="73" customFormat="false" ht="15" hidden="false" customHeight="false" outlineLevel="0" collapsed="false">
      <c r="L73" s="9"/>
      <c r="M73" s="9"/>
      <c r="O73" s="9"/>
      <c r="P73" s="9"/>
      <c r="R73" s="9"/>
      <c r="S73" s="9"/>
      <c r="U73" s="9"/>
      <c r="V73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5" activeCellId="0" sqref="J5"/>
    </sheetView>
  </sheetViews>
  <sheetFormatPr defaultColWidth="8.96484375" defaultRowHeight="14.5" zeroHeight="false" outlineLevelRow="0" outlineLevelCol="0"/>
  <sheetData>
    <row r="1" s="3" customFormat="true" ht="14.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</row>
    <row r="2" customFormat="false" ht="14.5" hidden="false" customHeight="false" outlineLevel="0" collapsed="false">
      <c r="A2" s="24" t="s">
        <v>403</v>
      </c>
      <c r="B2" s="0" t="s">
        <v>404</v>
      </c>
      <c r="C2" s="10" t="n">
        <v>43.5</v>
      </c>
      <c r="D2" s="10" t="n">
        <v>971</v>
      </c>
      <c r="E2" s="0" t="n">
        <f aca="false">LOG(C2)</f>
        <v>1.63848925695464</v>
      </c>
      <c r="F2" s="0" t="n">
        <f aca="false">LOG(D2)</f>
        <v>2.987219229908</v>
      </c>
    </row>
    <row r="3" customFormat="false" ht="14.5" hidden="false" customHeight="false" outlineLevel="0" collapsed="false">
      <c r="A3" s="24" t="s">
        <v>405</v>
      </c>
      <c r="B3" s="0" t="s">
        <v>404</v>
      </c>
      <c r="C3" s="10" t="n">
        <v>48</v>
      </c>
      <c r="D3" s="10" t="n">
        <v>1017</v>
      </c>
      <c r="E3" s="0" t="n">
        <f aca="false">LOG(C3)</f>
        <v>1.68124123737559</v>
      </c>
      <c r="F3" s="0" t="n">
        <f aca="false">LOG(D3)</f>
        <v>3.00732095292274</v>
      </c>
    </row>
    <row r="4" customFormat="false" ht="14.5" hidden="false" customHeight="false" outlineLevel="0" collapsed="false">
      <c r="A4" s="24" t="s">
        <v>406</v>
      </c>
      <c r="B4" s="0" t="s">
        <v>404</v>
      </c>
      <c r="C4" s="10" t="n">
        <v>40</v>
      </c>
      <c r="D4" s="10" t="n">
        <v>695</v>
      </c>
      <c r="E4" s="0" t="n">
        <f aca="false">LOG(C4)</f>
        <v>1.60205999132796</v>
      </c>
      <c r="F4" s="0" t="n">
        <f aca="false">LOG(D4)</f>
        <v>2.84198480459011</v>
      </c>
    </row>
    <row r="5" customFormat="false" ht="14.5" hidden="false" customHeight="false" outlineLevel="0" collapsed="false">
      <c r="A5" s="24" t="s">
        <v>407</v>
      </c>
      <c r="B5" s="0" t="s">
        <v>404</v>
      </c>
      <c r="C5" s="10" t="n">
        <v>39.5</v>
      </c>
      <c r="D5" s="10" t="n">
        <v>612</v>
      </c>
      <c r="E5" s="0" t="n">
        <f aca="false">LOG(C5)</f>
        <v>1.59659709562646</v>
      </c>
      <c r="F5" s="0" t="n">
        <f aca="false">LOG(D5)</f>
        <v>2.78675142214556</v>
      </c>
    </row>
    <row r="6" customFormat="false" ht="14.5" hidden="false" customHeight="false" outlineLevel="0" collapsed="false">
      <c r="A6" s="24" t="s">
        <v>408</v>
      </c>
      <c r="B6" s="0" t="s">
        <v>404</v>
      </c>
      <c r="C6" s="10" t="n">
        <v>39.5</v>
      </c>
      <c r="D6" s="10" t="n">
        <v>602</v>
      </c>
      <c r="E6" s="0" t="n">
        <f aca="false">LOG(C6)</f>
        <v>1.59659709562646</v>
      </c>
      <c r="F6" s="0" t="n">
        <f aca="false">LOG(D6)</f>
        <v>2.77959649125782</v>
      </c>
    </row>
    <row r="7" customFormat="false" ht="14.5" hidden="false" customHeight="false" outlineLevel="0" collapsed="false">
      <c r="A7" s="24" t="s">
        <v>409</v>
      </c>
      <c r="B7" s="0" t="s">
        <v>404</v>
      </c>
      <c r="C7" s="10" t="n">
        <v>40</v>
      </c>
      <c r="D7" s="10" t="n">
        <v>615</v>
      </c>
      <c r="E7" s="0" t="n">
        <f aca="false">LOG(C7)</f>
        <v>1.60205999132796</v>
      </c>
      <c r="F7" s="0" t="n">
        <f aca="false">LOG(D7)</f>
        <v>2.78887511577542</v>
      </c>
    </row>
    <row r="8" customFormat="false" ht="14.5" hidden="false" customHeight="false" outlineLevel="0" collapsed="false">
      <c r="A8" s="24" t="s">
        <v>410</v>
      </c>
      <c r="B8" s="0" t="s">
        <v>404</v>
      </c>
      <c r="C8" s="10" t="n">
        <v>36.5</v>
      </c>
      <c r="D8" s="10" t="n">
        <v>519</v>
      </c>
      <c r="E8" s="0" t="n">
        <f aca="false">LOG(C8)</f>
        <v>1.56229286445647</v>
      </c>
      <c r="F8" s="0" t="n">
        <f aca="false">LOG(D8)</f>
        <v>2.71516735784846</v>
      </c>
    </row>
    <row r="9" customFormat="false" ht="14.5" hidden="false" customHeight="false" outlineLevel="0" collapsed="false">
      <c r="A9" s="24" t="s">
        <v>411</v>
      </c>
      <c r="B9" s="0" t="s">
        <v>404</v>
      </c>
      <c r="C9" s="10" t="n">
        <v>36</v>
      </c>
      <c r="D9" s="10" t="n">
        <v>431</v>
      </c>
      <c r="E9" s="0" t="n">
        <f aca="false">LOG(C9)</f>
        <v>1.55630250076729</v>
      </c>
      <c r="F9" s="0" t="n">
        <f aca="false">LOG(D9)</f>
        <v>2.63447727016073</v>
      </c>
    </row>
    <row r="10" customFormat="false" ht="14.5" hidden="false" customHeight="false" outlineLevel="0" collapsed="false">
      <c r="A10" s="24" t="s">
        <v>412</v>
      </c>
      <c r="B10" s="0" t="s">
        <v>404</v>
      </c>
      <c r="C10" s="10" t="n">
        <v>35.5</v>
      </c>
      <c r="D10" s="10" t="n">
        <v>458</v>
      </c>
      <c r="E10" s="0" t="n">
        <f aca="false">LOG(C10)</f>
        <v>1.55022835305509</v>
      </c>
      <c r="F10" s="0" t="n">
        <f aca="false">LOG(D10)</f>
        <v>2.66086547800387</v>
      </c>
    </row>
    <row r="11" customFormat="false" ht="14.5" hidden="false" customHeight="false" outlineLevel="0" collapsed="false">
      <c r="A11" s="24" t="s">
        <v>413</v>
      </c>
      <c r="B11" s="0" t="s">
        <v>404</v>
      </c>
      <c r="C11" s="10" t="n">
        <v>33</v>
      </c>
      <c r="D11" s="10" t="n">
        <v>332</v>
      </c>
      <c r="E11" s="0" t="n">
        <f aca="false">LOG(C11)</f>
        <v>1.51851393987789</v>
      </c>
      <c r="F11" s="0" t="n">
        <f aca="false">LOG(D11)</f>
        <v>2.52113808370404</v>
      </c>
    </row>
    <row r="12" customFormat="false" ht="14.5" hidden="false" customHeight="false" outlineLevel="0" collapsed="false">
      <c r="A12" s="24" t="s">
        <v>414</v>
      </c>
      <c r="B12" s="0" t="s">
        <v>404</v>
      </c>
      <c r="C12" s="10" t="n">
        <v>30</v>
      </c>
      <c r="D12" s="10" t="n">
        <v>285</v>
      </c>
      <c r="E12" s="0" t="n">
        <f aca="false">LOG(C12)</f>
        <v>1.47712125471966</v>
      </c>
      <c r="F12" s="0" t="n">
        <f aca="false">LOG(D12)</f>
        <v>2.45484486000851</v>
      </c>
    </row>
    <row r="13" customFormat="false" ht="14.5" hidden="false" customHeight="false" outlineLevel="0" collapsed="false">
      <c r="A13" s="24" t="s">
        <v>415</v>
      </c>
      <c r="B13" s="0" t="s">
        <v>404</v>
      </c>
      <c r="C13" s="10" t="n">
        <v>28</v>
      </c>
      <c r="D13" s="10" t="n">
        <v>189</v>
      </c>
      <c r="E13" s="0" t="n">
        <f aca="false">LOG(C13)</f>
        <v>1.44715803134222</v>
      </c>
      <c r="F13" s="0" t="n">
        <f aca="false">LOG(D13)</f>
        <v>2.27646180417324</v>
      </c>
    </row>
    <row r="14" customFormat="false" ht="14.5" hidden="false" customHeight="false" outlineLevel="0" collapsed="false">
      <c r="A14" s="24" t="s">
        <v>416</v>
      </c>
      <c r="B14" s="0" t="s">
        <v>404</v>
      </c>
      <c r="C14" s="10" t="n">
        <v>25</v>
      </c>
      <c r="D14" s="10" t="n">
        <v>146</v>
      </c>
      <c r="E14" s="0" t="n">
        <f aca="false">LOG(C14)</f>
        <v>1.39794000867204</v>
      </c>
      <c r="F14" s="0" t="n">
        <f aca="false">LOG(D14)</f>
        <v>2.16435285578444</v>
      </c>
    </row>
    <row r="17" customFormat="false" ht="15" hidden="false" customHeight="false" outlineLevel="0" collapsed="false"/>
    <row r="18" customFormat="false" ht="14.5" hidden="false" customHeight="false" outlineLevel="0" collapsed="false">
      <c r="A18" s="7"/>
      <c r="B18" s="7"/>
      <c r="C18" s="7"/>
      <c r="D18" s="7"/>
      <c r="F18" s="7"/>
    </row>
    <row r="19" customFormat="false" ht="14.5" hidden="false" customHeight="false" outlineLevel="0" collapsed="false">
      <c r="A19" s="8"/>
      <c r="B19" s="8"/>
      <c r="C19" s="8"/>
      <c r="D19" s="8"/>
      <c r="F19" s="8"/>
    </row>
    <row r="20" customFormat="false" ht="14.5" hidden="false" customHeight="false" outlineLevel="0" collapsed="false">
      <c r="A20" s="8"/>
      <c r="B20" s="8"/>
      <c r="C20" s="8"/>
      <c r="D20" s="8"/>
      <c r="F20" s="8"/>
    </row>
    <row r="21" customFormat="false" ht="14.5" hidden="false" customHeight="false" outlineLevel="0" collapsed="false">
      <c r="A21" s="8"/>
      <c r="B21" s="8"/>
      <c r="C21" s="8"/>
      <c r="D21" s="8"/>
      <c r="F21" s="8"/>
    </row>
    <row r="22" customFormat="false" ht="14.5" hidden="false" customHeight="false" outlineLevel="0" collapsed="false">
      <c r="A22" s="8"/>
      <c r="B22" s="8"/>
      <c r="C22" s="8"/>
      <c r="D22" s="8"/>
      <c r="F22" s="8"/>
    </row>
    <row r="23" customFormat="false" ht="14.5" hidden="false" customHeight="false" outlineLevel="0" collapsed="false">
      <c r="A23" s="8"/>
      <c r="B23" s="8"/>
      <c r="C23" s="8"/>
      <c r="D23" s="8"/>
      <c r="F23" s="8"/>
    </row>
    <row r="24" customFormat="false" ht="14.5" hidden="false" customHeight="false" outlineLevel="0" collapsed="false">
      <c r="A24" s="8"/>
      <c r="B24" s="8"/>
      <c r="C24" s="8"/>
      <c r="D24" s="8"/>
      <c r="F24" s="8"/>
    </row>
    <row r="25" customFormat="false" ht="14.5" hidden="false" customHeight="false" outlineLevel="0" collapsed="false">
      <c r="A25" s="8"/>
      <c r="B25" s="8"/>
      <c r="C25" s="8"/>
      <c r="D25" s="8"/>
      <c r="F25" s="8"/>
    </row>
    <row r="26" customFormat="false" ht="14.5" hidden="false" customHeight="false" outlineLevel="0" collapsed="false">
      <c r="A26" s="8"/>
      <c r="B26" s="8"/>
      <c r="C26" s="8"/>
      <c r="D26" s="8"/>
      <c r="F26" s="8"/>
    </row>
    <row r="27" customFormat="false" ht="14.5" hidden="false" customHeight="false" outlineLevel="0" collapsed="false">
      <c r="A27" s="8"/>
      <c r="B27" s="8"/>
      <c r="C27" s="8"/>
      <c r="D27" s="8"/>
      <c r="F27" s="8"/>
    </row>
    <row r="28" customFormat="false" ht="14.5" hidden="false" customHeight="false" outlineLevel="0" collapsed="false">
      <c r="A28" s="8"/>
      <c r="B28" s="8"/>
      <c r="C28" s="8"/>
      <c r="D28" s="8"/>
      <c r="F28" s="8"/>
    </row>
    <row r="29" customFormat="false" ht="14.5" hidden="false" customHeight="false" outlineLevel="0" collapsed="false">
      <c r="A29" s="8"/>
      <c r="B29" s="8"/>
      <c r="C29" s="8"/>
      <c r="D29" s="8"/>
      <c r="F29" s="8"/>
    </row>
    <row r="30" customFormat="false" ht="14.5" hidden="false" customHeight="false" outlineLevel="0" collapsed="false">
      <c r="A30" s="8"/>
      <c r="B30" s="8"/>
      <c r="C30" s="8"/>
      <c r="D30" s="8"/>
      <c r="F30" s="8"/>
    </row>
    <row r="31" customFormat="false" ht="14.5" hidden="false" customHeight="false" outlineLevel="0" collapsed="false">
      <c r="A31" s="8"/>
      <c r="B31" s="8"/>
      <c r="C31" s="8"/>
      <c r="D31" s="8"/>
      <c r="F31" s="8"/>
    </row>
    <row r="32" customFormat="false" ht="14.5" hidden="false" customHeight="false" outlineLevel="0" collapsed="false">
      <c r="A32" s="8"/>
      <c r="B32" s="8"/>
      <c r="C32" s="8"/>
      <c r="D32" s="8"/>
      <c r="F32" s="8"/>
    </row>
    <row r="33" customFormat="false" ht="15" hidden="false" customHeight="false" outlineLevel="0" collapsed="false">
      <c r="A33" s="9"/>
      <c r="B33" s="9"/>
      <c r="C33" s="9"/>
      <c r="D33" s="9"/>
      <c r="F33" s="9"/>
    </row>
    <row r="34" customFormat="false" ht="15" hidden="false" customHeight="false" outlineLevel="0" collapsed="false">
      <c r="A34" s="9"/>
      <c r="B34" s="9"/>
    </row>
    <row r="51" customFormat="false" ht="15" hidden="false" customHeight="false" outlineLevel="0" collapsed="false"/>
    <row r="52" customFormat="false" ht="14.5" hidden="false" customHeight="false" outlineLevel="0" collapsed="false">
      <c r="C52" s="7"/>
      <c r="D52" s="7"/>
    </row>
    <row r="53" customFormat="false" ht="14.5" hidden="false" customHeight="false" outlineLevel="0" collapsed="false">
      <c r="C53" s="8"/>
      <c r="D53" s="8"/>
    </row>
    <row r="54" customFormat="false" ht="14.5" hidden="false" customHeight="false" outlineLevel="0" collapsed="false">
      <c r="C54" s="8"/>
      <c r="D54" s="8"/>
    </row>
    <row r="55" customFormat="false" ht="14.5" hidden="false" customHeight="false" outlineLevel="0" collapsed="false">
      <c r="C55" s="8"/>
      <c r="D55" s="8"/>
    </row>
    <row r="56" customFormat="false" ht="14.5" hidden="false" customHeight="false" outlineLevel="0" collapsed="false">
      <c r="C56" s="8"/>
      <c r="D56" s="8"/>
    </row>
    <row r="57" customFormat="false" ht="14.5" hidden="false" customHeight="false" outlineLevel="0" collapsed="false">
      <c r="C57" s="8"/>
      <c r="D57" s="8"/>
    </row>
    <row r="58" customFormat="false" ht="14.5" hidden="false" customHeight="false" outlineLevel="0" collapsed="false">
      <c r="C58" s="8"/>
      <c r="D58" s="8"/>
    </row>
    <row r="59" customFormat="false" ht="14.5" hidden="false" customHeight="false" outlineLevel="0" collapsed="false">
      <c r="C59" s="8"/>
      <c r="D59" s="8"/>
    </row>
    <row r="60" customFormat="false" ht="14.5" hidden="false" customHeight="false" outlineLevel="0" collapsed="false">
      <c r="C60" s="8"/>
      <c r="D60" s="8"/>
    </row>
    <row r="61" customFormat="false" ht="14.5" hidden="false" customHeight="false" outlineLevel="0" collapsed="false">
      <c r="C61" s="8"/>
      <c r="D61" s="8"/>
    </row>
    <row r="62" customFormat="false" ht="14.5" hidden="false" customHeight="false" outlineLevel="0" collapsed="false">
      <c r="C62" s="8"/>
      <c r="D62" s="8"/>
    </row>
    <row r="63" customFormat="false" ht="14.5" hidden="false" customHeight="false" outlineLevel="0" collapsed="false">
      <c r="C63" s="8"/>
      <c r="D63" s="8"/>
    </row>
    <row r="64" customFormat="false" ht="14.5" hidden="false" customHeight="false" outlineLevel="0" collapsed="false">
      <c r="C64" s="8"/>
      <c r="D64" s="8"/>
    </row>
    <row r="65" customFormat="false" ht="14.5" hidden="false" customHeight="false" outlineLevel="0" collapsed="false">
      <c r="C65" s="8"/>
      <c r="D65" s="8"/>
    </row>
    <row r="66" customFormat="false" ht="14.5" hidden="false" customHeight="false" outlineLevel="0" collapsed="false">
      <c r="C66" s="8"/>
      <c r="D66" s="8"/>
    </row>
    <row r="67" customFormat="false" ht="15" hidden="false" customHeight="false" outlineLevel="0" collapsed="false">
      <c r="C67" s="9"/>
      <c r="D67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4"/>
  <sheetViews>
    <sheetView showFormulas="false" showGridLines="true" showRowColHeaders="true" showZeros="true" rightToLeft="false" tabSelected="false" showOutlineSymbols="true" defaultGridColor="true" view="normal" topLeftCell="A20" colorId="64" zoomScale="100" zoomScaleNormal="100" zoomScalePageLayoutView="100" workbookViewId="0">
      <selection pane="topLeft" activeCell="J5" activeCellId="0" sqref="J5"/>
    </sheetView>
  </sheetViews>
  <sheetFormatPr defaultColWidth="8.96484375" defaultRowHeight="14.5" zeroHeight="false" outlineLevelRow="0" outlineLevelCol="0"/>
  <sheetData>
    <row r="1" s="3" customFormat="true" ht="14.5" hidden="false" customHeight="false" outlineLevel="0" collapsed="false">
      <c r="A1" s="1" t="s">
        <v>0</v>
      </c>
      <c r="B1" s="2" t="s">
        <v>2</v>
      </c>
      <c r="C1" s="2" t="s">
        <v>3</v>
      </c>
      <c r="D1" s="3" t="s">
        <v>417</v>
      </c>
      <c r="E1" s="2" t="s">
        <v>5</v>
      </c>
    </row>
    <row r="2" customFormat="false" ht="14.5" hidden="false" customHeight="false" outlineLevel="0" collapsed="false">
      <c r="A2" s="24" t="s">
        <v>418</v>
      </c>
      <c r="B2" s="5" t="n">
        <v>18.5</v>
      </c>
      <c r="C2" s="5" t="n">
        <v>80</v>
      </c>
      <c r="D2" s="0" t="n">
        <f aca="false">LOG(B2)</f>
        <v>1.26717172840301</v>
      </c>
      <c r="E2" s="0" t="n">
        <f aca="false">LOG(C2)</f>
        <v>1.90308998699194</v>
      </c>
    </row>
    <row r="3" customFormat="false" ht="14.5" hidden="false" customHeight="false" outlineLevel="0" collapsed="false">
      <c r="A3" s="24" t="s">
        <v>419</v>
      </c>
      <c r="B3" s="5" t="n">
        <v>20.5</v>
      </c>
      <c r="C3" s="5" t="n">
        <v>95</v>
      </c>
      <c r="D3" s="0" t="n">
        <f aca="false">LOG(B3)</f>
        <v>1.31175386105575</v>
      </c>
      <c r="E3" s="0" t="n">
        <f aca="false">LOG(C3)</f>
        <v>1.97772360528885</v>
      </c>
    </row>
    <row r="4" customFormat="false" ht="14.5" hidden="false" customHeight="false" outlineLevel="0" collapsed="false">
      <c r="A4" s="24" t="s">
        <v>420</v>
      </c>
      <c r="B4" s="5" t="n">
        <v>18.3</v>
      </c>
      <c r="C4" s="5" t="n">
        <v>60</v>
      </c>
      <c r="D4" s="0" t="n">
        <f aca="false">LOG(B4)</f>
        <v>1.26245108973043</v>
      </c>
      <c r="E4" s="0" t="n">
        <f aca="false">LOG(C4)</f>
        <v>1.77815125038364</v>
      </c>
    </row>
    <row r="5" customFormat="false" ht="14.5" hidden="false" customHeight="false" outlineLevel="0" collapsed="false">
      <c r="A5" s="24" t="s">
        <v>421</v>
      </c>
      <c r="B5" s="5" t="n">
        <v>15</v>
      </c>
      <c r="C5" s="5" t="n">
        <v>40</v>
      </c>
      <c r="D5" s="0" t="n">
        <f aca="false">LOG(B5)</f>
        <v>1.17609125905568</v>
      </c>
      <c r="E5" s="0" t="n">
        <f aca="false">LOG(C5)</f>
        <v>1.60205999132796</v>
      </c>
    </row>
    <row r="6" customFormat="false" ht="14.5" hidden="false" customHeight="false" outlineLevel="0" collapsed="false">
      <c r="A6" s="24" t="s">
        <v>350</v>
      </c>
      <c r="B6" s="5" t="n">
        <v>21.6</v>
      </c>
      <c r="C6" s="5" t="n">
        <v>100</v>
      </c>
      <c r="D6" s="0" t="n">
        <f aca="false">LOG(B6)</f>
        <v>1.33445375115093</v>
      </c>
      <c r="E6" s="0" t="n">
        <f aca="false">LOG(C6)</f>
        <v>2</v>
      </c>
    </row>
    <row r="7" customFormat="false" ht="14.5" hidden="false" customHeight="false" outlineLevel="0" collapsed="false">
      <c r="A7" s="24" t="s">
        <v>352</v>
      </c>
      <c r="B7" s="5" t="n">
        <v>22.1</v>
      </c>
      <c r="C7" s="5" t="n">
        <v>110</v>
      </c>
      <c r="D7" s="0" t="n">
        <f aca="false">LOG(B7)</f>
        <v>1.34439227368511</v>
      </c>
      <c r="E7" s="0" t="n">
        <f aca="false">LOG(C7)</f>
        <v>2.04139268515823</v>
      </c>
    </row>
    <row r="8" customFormat="false" ht="14.5" hidden="false" customHeight="false" outlineLevel="0" collapsed="false">
      <c r="A8" s="24" t="s">
        <v>353</v>
      </c>
      <c r="B8" s="5" t="n">
        <v>21</v>
      </c>
      <c r="C8" s="5" t="n">
        <v>90</v>
      </c>
      <c r="D8" s="0" t="n">
        <f aca="false">LOG(B8)</f>
        <v>1.32221929473392</v>
      </c>
      <c r="E8" s="0" t="n">
        <f aca="false">LOG(C8)</f>
        <v>1.95424250943932</v>
      </c>
    </row>
    <row r="9" customFormat="false" ht="14.5" hidden="false" customHeight="false" outlineLevel="0" collapsed="false">
      <c r="A9" s="24" t="s">
        <v>354</v>
      </c>
      <c r="B9" s="5" t="n">
        <v>21</v>
      </c>
      <c r="C9" s="5" t="n">
        <v>90</v>
      </c>
      <c r="D9" s="0" t="n">
        <f aca="false">LOG(B9)</f>
        <v>1.32221929473392</v>
      </c>
      <c r="E9" s="0" t="n">
        <f aca="false">LOG(C9)</f>
        <v>1.95424250943932</v>
      </c>
    </row>
    <row r="10" customFormat="false" ht="14.5" hidden="false" customHeight="false" outlineLevel="0" collapsed="false">
      <c r="A10" s="24" t="s">
        <v>355</v>
      </c>
      <c r="B10" s="5" t="n">
        <v>20.5</v>
      </c>
      <c r="C10" s="5" t="n">
        <v>100</v>
      </c>
      <c r="D10" s="0" t="n">
        <f aca="false">LOG(B10)</f>
        <v>1.31175386105575</v>
      </c>
      <c r="E10" s="0" t="n">
        <f aca="false">LOG(C10)</f>
        <v>2</v>
      </c>
    </row>
    <row r="11" customFormat="false" ht="14.5" hidden="false" customHeight="false" outlineLevel="0" collapsed="false">
      <c r="A11" s="24" t="s">
        <v>356</v>
      </c>
      <c r="B11" s="5" t="n">
        <v>20.6</v>
      </c>
      <c r="C11" s="5" t="n">
        <v>90</v>
      </c>
      <c r="D11" s="0" t="n">
        <f aca="false">LOG(B11)</f>
        <v>1.31386722036915</v>
      </c>
      <c r="E11" s="0" t="n">
        <f aca="false">LOG(C11)</f>
        <v>1.95424250943932</v>
      </c>
    </row>
    <row r="12" customFormat="false" ht="14.5" hidden="false" customHeight="false" outlineLevel="0" collapsed="false">
      <c r="A12" s="24" t="s">
        <v>422</v>
      </c>
      <c r="B12" s="10" t="n">
        <v>36</v>
      </c>
      <c r="C12" s="10" t="n">
        <v>479</v>
      </c>
      <c r="D12" s="0" t="n">
        <f aca="false">LOG(B12)</f>
        <v>1.55630250076729</v>
      </c>
      <c r="E12" s="0" t="n">
        <f aca="false">LOG(C12)</f>
        <v>2.68033551341456</v>
      </c>
    </row>
    <row r="13" customFormat="false" ht="14.5" hidden="false" customHeight="false" outlineLevel="0" collapsed="false">
      <c r="A13" s="24" t="s">
        <v>423</v>
      </c>
      <c r="B13" s="10" t="n">
        <v>35.2</v>
      </c>
      <c r="C13" s="10" t="n">
        <v>443</v>
      </c>
      <c r="D13" s="0" t="n">
        <f aca="false">LOG(B13)</f>
        <v>1.54654266347813</v>
      </c>
      <c r="E13" s="0" t="n">
        <f aca="false">LOG(C13)</f>
        <v>2.64640372622307</v>
      </c>
    </row>
    <row r="14" customFormat="false" ht="14.5" hidden="false" customHeight="false" outlineLevel="0" collapsed="false">
      <c r="A14" s="24" t="s">
        <v>424</v>
      </c>
      <c r="B14" s="10" t="n">
        <v>29.5</v>
      </c>
      <c r="C14" s="10" t="n">
        <v>274</v>
      </c>
      <c r="D14" s="0" t="n">
        <f aca="false">LOG(B14)</f>
        <v>1.46982201597816</v>
      </c>
      <c r="E14" s="0" t="n">
        <f aca="false">LOG(C14)</f>
        <v>2.43775056282039</v>
      </c>
    </row>
    <row r="15" customFormat="false" ht="14.5" hidden="false" customHeight="false" outlineLevel="0" collapsed="false">
      <c r="A15" s="24" t="s">
        <v>425</v>
      </c>
      <c r="B15" s="10" t="n">
        <v>28.3</v>
      </c>
      <c r="C15" s="10" t="n">
        <v>214</v>
      </c>
      <c r="D15" s="0" t="n">
        <f aca="false">LOG(B15)</f>
        <v>1.45178643552429</v>
      </c>
      <c r="E15" s="0" t="n">
        <f aca="false">LOG(C15)</f>
        <v>2.33041377334919</v>
      </c>
    </row>
    <row r="16" customFormat="false" ht="14.5" hidden="false" customHeight="false" outlineLevel="0" collapsed="false">
      <c r="A16" s="24" t="s">
        <v>426</v>
      </c>
      <c r="B16" s="10" t="n">
        <v>31</v>
      </c>
      <c r="C16" s="10" t="n">
        <v>324</v>
      </c>
      <c r="D16" s="0" t="n">
        <f aca="false">LOG(B16)</f>
        <v>1.49136169383427</v>
      </c>
      <c r="E16" s="0" t="n">
        <f aca="false">LOG(C16)</f>
        <v>2.51054501020661</v>
      </c>
    </row>
    <row r="17" customFormat="false" ht="14.5" hidden="false" customHeight="false" outlineLevel="0" collapsed="false">
      <c r="A17" s="24" t="s">
        <v>427</v>
      </c>
      <c r="B17" s="10" t="n">
        <v>31.5</v>
      </c>
      <c r="C17" s="10" t="n">
        <v>312</v>
      </c>
      <c r="D17" s="0" t="n">
        <f aca="false">LOG(B17)</f>
        <v>1.4983105537896</v>
      </c>
      <c r="E17" s="0" t="n">
        <f aca="false">LOG(C17)</f>
        <v>2.49415459401844</v>
      </c>
    </row>
    <row r="18" customFormat="false" ht="14.5" hidden="false" customHeight="false" outlineLevel="0" collapsed="false">
      <c r="A18" s="24" t="s">
        <v>428</v>
      </c>
      <c r="B18" s="10" t="n">
        <v>29</v>
      </c>
      <c r="C18" s="10" t="n">
        <v>263</v>
      </c>
      <c r="D18" s="0" t="n">
        <f aca="false">LOG(B18)</f>
        <v>1.46239799789896</v>
      </c>
      <c r="E18" s="0" t="n">
        <f aca="false">LOG(C18)</f>
        <v>2.41995574848976</v>
      </c>
    </row>
    <row r="19" customFormat="false" ht="14.5" hidden="false" customHeight="false" outlineLevel="0" collapsed="false">
      <c r="A19" s="24" t="s">
        <v>429</v>
      </c>
      <c r="B19" s="10" t="n">
        <v>31</v>
      </c>
      <c r="C19" s="10" t="n">
        <v>295</v>
      </c>
      <c r="D19" s="0" t="n">
        <f aca="false">LOG(B19)</f>
        <v>1.49136169383427</v>
      </c>
      <c r="E19" s="0" t="n">
        <f aca="false">LOG(C19)</f>
        <v>2.46982201597816</v>
      </c>
    </row>
    <row r="20" customFormat="false" ht="14.5" hidden="false" customHeight="false" outlineLevel="0" collapsed="false">
      <c r="A20" s="24" t="s">
        <v>430</v>
      </c>
      <c r="B20" s="10" t="n">
        <v>35</v>
      </c>
      <c r="C20" s="10" t="n">
        <v>509</v>
      </c>
      <c r="D20" s="0" t="n">
        <f aca="false">LOG(B20)</f>
        <v>1.54406804435028</v>
      </c>
      <c r="E20" s="0" t="n">
        <f aca="false">LOG(C20)</f>
        <v>2.70671778233676</v>
      </c>
    </row>
    <row r="21" customFormat="false" ht="14.5" hidden="false" customHeight="false" outlineLevel="0" collapsed="false">
      <c r="A21" s="24" t="s">
        <v>431</v>
      </c>
      <c r="B21" s="10" t="n">
        <v>32</v>
      </c>
      <c r="C21" s="10" t="n">
        <v>358</v>
      </c>
      <c r="D21" s="0" t="n">
        <f aca="false">LOG(B21)</f>
        <v>1.50514997831991</v>
      </c>
      <c r="E21" s="0" t="n">
        <f aca="false">LOG(C21)</f>
        <v>2.55388302664387</v>
      </c>
    </row>
    <row r="22" customFormat="false" ht="14.5" hidden="false" customHeight="false" outlineLevel="0" collapsed="false">
      <c r="A22" s="24" t="s">
        <v>432</v>
      </c>
      <c r="B22" s="10" t="n">
        <v>30.5</v>
      </c>
      <c r="C22" s="10" t="n">
        <v>285</v>
      </c>
      <c r="D22" s="0" t="n">
        <f aca="false">LOG(B22)</f>
        <v>1.48429983934679</v>
      </c>
      <c r="E22" s="0" t="n">
        <f aca="false">LOG(C22)</f>
        <v>2.45484486000851</v>
      </c>
    </row>
    <row r="23" customFormat="false" ht="14.5" hidden="false" customHeight="false" outlineLevel="0" collapsed="false">
      <c r="A23" s="24" t="s">
        <v>433</v>
      </c>
      <c r="B23" s="10" t="n">
        <v>30.3</v>
      </c>
      <c r="C23" s="10" t="n">
        <v>284</v>
      </c>
      <c r="D23" s="0" t="n">
        <f aca="false">LOG(B23)</f>
        <v>1.4814426285023</v>
      </c>
      <c r="E23" s="0" t="n">
        <f aca="false">LOG(C23)</f>
        <v>2.45331834004704</v>
      </c>
    </row>
    <row r="24" customFormat="false" ht="14.5" hidden="false" customHeight="false" outlineLevel="0" collapsed="false">
      <c r="A24" s="24" t="s">
        <v>434</v>
      </c>
      <c r="B24" s="10" t="n">
        <v>38.6</v>
      </c>
      <c r="C24" s="10" t="n">
        <v>546</v>
      </c>
      <c r="D24" s="0" t="n">
        <f aca="false">LOG(B24)</f>
        <v>1.58658730467175</v>
      </c>
      <c r="E24" s="0" t="n">
        <f aca="false">LOG(C24)</f>
        <v>2.73719264270474</v>
      </c>
    </row>
    <row r="27" customFormat="false" ht="15" hidden="false" customHeight="false" outlineLevel="0" collapsed="false"/>
    <row r="28" customFormat="false" ht="15" hidden="false" customHeight="false" outlineLevel="0" collapsed="false">
      <c r="C28" s="7"/>
      <c r="D28" s="7"/>
    </row>
    <row r="29" customFormat="false" ht="14.5" hidden="false" customHeight="false" outlineLevel="0" collapsed="false">
      <c r="A29" s="7"/>
      <c r="C29" s="8"/>
      <c r="D29" s="8"/>
    </row>
    <row r="30" customFormat="false" ht="14.5" hidden="false" customHeight="false" outlineLevel="0" collapsed="false">
      <c r="A30" s="8"/>
      <c r="C30" s="8"/>
      <c r="D30" s="8"/>
    </row>
    <row r="31" customFormat="false" ht="14.5" hidden="false" customHeight="false" outlineLevel="0" collapsed="false">
      <c r="A31" s="8"/>
      <c r="C31" s="8"/>
      <c r="D31" s="8"/>
    </row>
    <row r="32" customFormat="false" ht="14.5" hidden="false" customHeight="false" outlineLevel="0" collapsed="false">
      <c r="A32" s="8"/>
      <c r="C32" s="8"/>
      <c r="D32" s="8"/>
    </row>
    <row r="33" customFormat="false" ht="14.5" hidden="false" customHeight="false" outlineLevel="0" collapsed="false">
      <c r="A33" s="8"/>
      <c r="C33" s="8"/>
      <c r="D33" s="8"/>
    </row>
    <row r="34" customFormat="false" ht="14.5" hidden="false" customHeight="false" outlineLevel="0" collapsed="false">
      <c r="A34" s="8"/>
      <c r="C34" s="8"/>
      <c r="D34" s="8"/>
    </row>
    <row r="35" customFormat="false" ht="14.5" hidden="false" customHeight="false" outlineLevel="0" collapsed="false">
      <c r="A35" s="8"/>
      <c r="C35" s="8"/>
      <c r="D35" s="8"/>
    </row>
    <row r="36" customFormat="false" ht="14.5" hidden="false" customHeight="false" outlineLevel="0" collapsed="false">
      <c r="A36" s="8"/>
      <c r="C36" s="8"/>
      <c r="D36" s="8"/>
    </row>
    <row r="37" customFormat="false" ht="14.5" hidden="false" customHeight="false" outlineLevel="0" collapsed="false">
      <c r="A37" s="8"/>
      <c r="C37" s="8"/>
      <c r="D37" s="8"/>
    </row>
    <row r="38" customFormat="false" ht="14.5" hidden="false" customHeight="false" outlineLevel="0" collapsed="false">
      <c r="A38" s="8"/>
      <c r="C38" s="8"/>
      <c r="D38" s="8"/>
    </row>
    <row r="39" customFormat="false" ht="14.5" hidden="false" customHeight="false" outlineLevel="0" collapsed="false">
      <c r="A39" s="8"/>
      <c r="C39" s="8"/>
      <c r="D39" s="8"/>
    </row>
    <row r="40" customFormat="false" ht="14.5" hidden="false" customHeight="false" outlineLevel="0" collapsed="false">
      <c r="A40" s="8"/>
      <c r="C40" s="8"/>
      <c r="D40" s="8"/>
    </row>
    <row r="41" customFormat="false" ht="14.5" hidden="false" customHeight="false" outlineLevel="0" collapsed="false">
      <c r="A41" s="8"/>
      <c r="C41" s="8"/>
      <c r="D41" s="8"/>
    </row>
    <row r="42" customFormat="false" ht="14.5" hidden="false" customHeight="false" outlineLevel="0" collapsed="false">
      <c r="A42" s="8"/>
      <c r="C42" s="8"/>
      <c r="D42" s="8"/>
    </row>
    <row r="43" customFormat="false" ht="15" hidden="false" customHeight="false" outlineLevel="0" collapsed="false">
      <c r="A43" s="8"/>
      <c r="C43" s="9"/>
      <c r="D43" s="9"/>
    </row>
    <row r="44" customFormat="false" ht="15" hidden="false" customHeight="false" outlineLevel="0" collapsed="false">
      <c r="A44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8.96484375" defaultRowHeight="14.5" zeroHeight="false" outlineLevelRow="0" outlineLevelCol="0"/>
  <sheetData>
    <row r="1" s="3" customFormat="true" ht="14.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</row>
    <row r="2" customFormat="false" ht="14.5" hidden="false" customHeight="false" outlineLevel="0" collapsed="false">
      <c r="A2" s="4" t="s">
        <v>435</v>
      </c>
      <c r="B2" s="5" t="s">
        <v>436</v>
      </c>
      <c r="C2" s="6" t="n">
        <v>40.5</v>
      </c>
      <c r="D2" s="6" t="n">
        <v>710</v>
      </c>
      <c r="E2" s="0" t="n">
        <f aca="false">LOG(C2)</f>
        <v>1.60745502321467</v>
      </c>
      <c r="F2" s="6" t="n">
        <f aca="false">LOG(D2)</f>
        <v>2.85125834871908</v>
      </c>
    </row>
    <row r="3" customFormat="false" ht="14.5" hidden="false" customHeight="false" outlineLevel="0" collapsed="false">
      <c r="A3" s="4" t="s">
        <v>437</v>
      </c>
      <c r="B3" s="5" t="s">
        <v>436</v>
      </c>
      <c r="C3" s="6" t="n">
        <v>37.5</v>
      </c>
      <c r="D3" s="6" t="n">
        <v>640</v>
      </c>
      <c r="E3" s="0" t="n">
        <f aca="false">LOG(C3)</f>
        <v>1.57403126772772</v>
      </c>
      <c r="F3" s="6" t="n">
        <f aca="false">LOG(D3)</f>
        <v>2.80617997398389</v>
      </c>
    </row>
    <row r="4" customFormat="false" ht="14.5" hidden="false" customHeight="false" outlineLevel="0" collapsed="false">
      <c r="A4" s="4" t="s">
        <v>438</v>
      </c>
      <c r="B4" s="5" t="s">
        <v>436</v>
      </c>
      <c r="C4" s="6" t="n">
        <v>41.2</v>
      </c>
      <c r="D4" s="6" t="n">
        <v>780</v>
      </c>
      <c r="E4" s="0" t="n">
        <f aca="false">LOG(C4)</f>
        <v>1.61489721603313</v>
      </c>
      <c r="F4" s="6" t="n">
        <f aca="false">LOG(D4)</f>
        <v>2.89209460269048</v>
      </c>
    </row>
    <row r="5" customFormat="false" ht="14.5" hidden="false" customHeight="false" outlineLevel="0" collapsed="false">
      <c r="A5" s="4" t="s">
        <v>439</v>
      </c>
      <c r="B5" s="5" t="s">
        <v>436</v>
      </c>
      <c r="C5" s="6" t="n">
        <v>43.5</v>
      </c>
      <c r="D5" s="6" t="n">
        <v>800</v>
      </c>
      <c r="E5" s="0" t="n">
        <f aca="false">LOG(C5)</f>
        <v>1.63848925695464</v>
      </c>
      <c r="F5" s="6" t="n">
        <f aca="false">LOG(D5)</f>
        <v>2.90308998699194</v>
      </c>
    </row>
    <row r="6" customFormat="false" ht="14.5" hidden="false" customHeight="false" outlineLevel="0" collapsed="false">
      <c r="A6" s="4" t="s">
        <v>440</v>
      </c>
      <c r="B6" s="5" t="s">
        <v>436</v>
      </c>
      <c r="C6" s="6" t="n">
        <v>44</v>
      </c>
      <c r="D6" s="6" t="n">
        <v>900</v>
      </c>
      <c r="E6" s="0" t="n">
        <f aca="false">LOG(C6)</f>
        <v>1.64345267648619</v>
      </c>
      <c r="F6" s="6" t="n">
        <f aca="false">LOG(D6)</f>
        <v>2.95424250943932</v>
      </c>
    </row>
    <row r="7" customFormat="false" ht="14.5" hidden="false" customHeight="false" outlineLevel="0" collapsed="false">
      <c r="A7" s="4" t="s">
        <v>441</v>
      </c>
      <c r="B7" s="5" t="s">
        <v>436</v>
      </c>
      <c r="C7" s="6" t="n">
        <v>22</v>
      </c>
      <c r="D7" s="6" t="n">
        <v>95</v>
      </c>
      <c r="E7" s="0" t="n">
        <f aca="false">LOG(C7)</f>
        <v>1.34242268082221</v>
      </c>
      <c r="F7" s="6" t="n">
        <f aca="false">LOG(D7)</f>
        <v>1.97772360528885</v>
      </c>
    </row>
    <row r="8" customFormat="false" ht="14.5" hidden="false" customHeight="false" outlineLevel="0" collapsed="false">
      <c r="A8" s="4" t="s">
        <v>442</v>
      </c>
      <c r="B8" s="5" t="s">
        <v>436</v>
      </c>
      <c r="C8" s="6" t="n">
        <v>22.9</v>
      </c>
      <c r="D8" s="6" t="n">
        <v>100</v>
      </c>
      <c r="E8" s="0" t="n">
        <f aca="false">LOG(C8)</f>
        <v>1.35983548233989</v>
      </c>
      <c r="F8" s="6" t="n">
        <f aca="false">LOG(D8)</f>
        <v>2</v>
      </c>
    </row>
    <row r="9" customFormat="false" ht="14.5" hidden="false" customHeight="false" outlineLevel="0" collapsed="false">
      <c r="A9" s="4" t="s">
        <v>443</v>
      </c>
      <c r="B9" s="5" t="s">
        <v>436</v>
      </c>
      <c r="C9" s="6" t="n">
        <v>20.1</v>
      </c>
      <c r="D9" s="6" t="n">
        <v>90</v>
      </c>
      <c r="E9" s="0" t="n">
        <f aca="false">LOG(C9)</f>
        <v>1.30319605742049</v>
      </c>
      <c r="F9" s="6" t="n">
        <f aca="false">LOG(D9)</f>
        <v>1.95424250943932</v>
      </c>
    </row>
    <row r="10" customFormat="false" ht="14.5" hidden="false" customHeight="false" outlineLevel="0" collapsed="false">
      <c r="A10" s="4" t="s">
        <v>444</v>
      </c>
      <c r="B10" s="5" t="s">
        <v>436</v>
      </c>
      <c r="C10" s="6" t="n">
        <v>21.5</v>
      </c>
      <c r="D10" s="6" t="n">
        <v>95</v>
      </c>
      <c r="E10" s="0" t="n">
        <f aca="false">LOG(C10)</f>
        <v>1.33243845991561</v>
      </c>
      <c r="F10" s="6" t="n">
        <f aca="false">LOG(D10)</f>
        <v>1.97772360528885</v>
      </c>
    </row>
    <row r="11" customFormat="false" ht="14.5" hidden="false" customHeight="false" outlineLevel="0" collapsed="false">
      <c r="A11" s="4" t="s">
        <v>445</v>
      </c>
      <c r="B11" s="5" t="s">
        <v>436</v>
      </c>
      <c r="C11" s="6" t="n">
        <v>18.9</v>
      </c>
      <c r="D11" s="6" t="n">
        <v>80</v>
      </c>
      <c r="E11" s="0" t="n">
        <f aca="false">LOG(C11)</f>
        <v>1.27646180417324</v>
      </c>
      <c r="F11" s="6" t="n">
        <f aca="false">LOG(D11)</f>
        <v>1.90308998699194</v>
      </c>
    </row>
    <row r="12" customFormat="false" ht="14.5" hidden="false" customHeight="false" outlineLevel="0" collapsed="false">
      <c r="A12" s="4" t="s">
        <v>446</v>
      </c>
      <c r="B12" s="5" t="s">
        <v>436</v>
      </c>
      <c r="C12" s="6" t="n">
        <v>42.1</v>
      </c>
      <c r="D12" s="6" t="n">
        <v>900</v>
      </c>
      <c r="E12" s="0" t="n">
        <f aca="false">LOG(C12)</f>
        <v>1.62428209583567</v>
      </c>
      <c r="F12" s="6" t="n">
        <f aca="false">LOG(D12)</f>
        <v>2.95424250943932</v>
      </c>
    </row>
    <row r="13" customFormat="false" ht="14.5" hidden="false" customHeight="false" outlineLevel="0" collapsed="false">
      <c r="A13" s="4" t="s">
        <v>447</v>
      </c>
      <c r="B13" s="5" t="s">
        <v>436</v>
      </c>
      <c r="C13" s="6" t="n">
        <v>43.5</v>
      </c>
      <c r="D13" s="6" t="n">
        <v>950</v>
      </c>
      <c r="E13" s="0" t="n">
        <f aca="false">LOG(C13)</f>
        <v>1.63848925695464</v>
      </c>
      <c r="F13" s="6" t="n">
        <f aca="false">LOG(D13)</f>
        <v>2.97772360528885</v>
      </c>
    </row>
    <row r="14" customFormat="false" ht="14.5" hidden="false" customHeight="false" outlineLevel="0" collapsed="false">
      <c r="A14" s="4" t="s">
        <v>448</v>
      </c>
      <c r="B14" s="5" t="s">
        <v>436</v>
      </c>
      <c r="C14" s="6" t="n">
        <v>42.9</v>
      </c>
      <c r="D14" s="6" t="n">
        <v>800</v>
      </c>
      <c r="E14" s="0" t="n">
        <f aca="false">LOG(C14)</f>
        <v>1.63245729218472</v>
      </c>
      <c r="F14" s="6" t="n">
        <f aca="false">LOG(D14)</f>
        <v>2.90308998699194</v>
      </c>
    </row>
    <row r="15" customFormat="false" ht="14.5" hidden="false" customHeight="false" outlineLevel="0" collapsed="false">
      <c r="A15" s="4" t="s">
        <v>449</v>
      </c>
      <c r="B15" s="5" t="s">
        <v>436</v>
      </c>
      <c r="C15" s="6" t="n">
        <v>41.5</v>
      </c>
      <c r="D15" s="6" t="n">
        <v>850</v>
      </c>
      <c r="E15" s="0" t="n">
        <f aca="false">LOG(C15)</f>
        <v>1.61804809671209</v>
      </c>
      <c r="F15" s="6" t="n">
        <f aca="false">LOG(D15)</f>
        <v>2.92941892571429</v>
      </c>
    </row>
    <row r="16" customFormat="false" ht="14.5" hidden="false" customHeight="false" outlineLevel="0" collapsed="false">
      <c r="A16" s="4" t="s">
        <v>450</v>
      </c>
      <c r="B16" s="5" t="s">
        <v>436</v>
      </c>
      <c r="C16" s="6" t="n">
        <v>42.5</v>
      </c>
      <c r="D16" s="6" t="n">
        <v>800</v>
      </c>
      <c r="E16" s="0" t="n">
        <f aca="false">LOG(C16)</f>
        <v>1.62838893005031</v>
      </c>
      <c r="F16" s="6" t="n">
        <f aca="false">LOG(D16)</f>
        <v>2.90308998699194</v>
      </c>
    </row>
    <row r="17" customFormat="false" ht="14.5" hidden="false" customHeight="false" outlineLevel="0" collapsed="false">
      <c r="A17" s="4" t="s">
        <v>451</v>
      </c>
      <c r="B17" s="5" t="s">
        <v>436</v>
      </c>
      <c r="C17" s="6" t="n">
        <v>43</v>
      </c>
      <c r="D17" s="6" t="n">
        <v>900</v>
      </c>
      <c r="E17" s="0" t="n">
        <f aca="false">LOG(C17)</f>
        <v>1.63346845557959</v>
      </c>
      <c r="F17" s="6" t="n">
        <f aca="false">LOG(D17)</f>
        <v>2.95424250943932</v>
      </c>
    </row>
    <row r="20" customFormat="false" ht="15" hidden="false" customHeight="false" outlineLevel="0" collapsed="false"/>
    <row r="21" customFormat="false" ht="15" hidden="false" customHeight="false" outlineLevel="0" collapsed="false">
      <c r="L21" s="7"/>
      <c r="M21" s="7"/>
      <c r="O21" s="7"/>
      <c r="P21" s="7"/>
    </row>
    <row r="22" customFormat="false" ht="14.5" hidden="false" customHeight="false" outlineLevel="0" collapsed="false">
      <c r="C22" s="7"/>
      <c r="D22" s="7"/>
      <c r="F22" s="7"/>
      <c r="L22" s="8"/>
      <c r="M22" s="8"/>
      <c r="O22" s="8"/>
      <c r="P22" s="8"/>
    </row>
    <row r="23" customFormat="false" ht="14.5" hidden="false" customHeight="false" outlineLevel="0" collapsed="false">
      <c r="C23" s="8"/>
      <c r="D23" s="8"/>
      <c r="F23" s="8"/>
      <c r="L23" s="8"/>
      <c r="M23" s="8"/>
      <c r="O23" s="8"/>
      <c r="P23" s="8"/>
    </row>
    <row r="24" customFormat="false" ht="14.5" hidden="false" customHeight="false" outlineLevel="0" collapsed="false">
      <c r="C24" s="8"/>
      <c r="D24" s="8"/>
      <c r="F24" s="8"/>
      <c r="L24" s="8"/>
      <c r="M24" s="8"/>
      <c r="O24" s="8"/>
      <c r="P24" s="8"/>
    </row>
    <row r="25" customFormat="false" ht="14.5" hidden="false" customHeight="false" outlineLevel="0" collapsed="false">
      <c r="C25" s="8"/>
      <c r="D25" s="8"/>
      <c r="F25" s="8"/>
      <c r="L25" s="8"/>
      <c r="M25" s="8"/>
      <c r="O25" s="8"/>
      <c r="P25" s="8"/>
    </row>
    <row r="26" customFormat="false" ht="14.5" hidden="false" customHeight="false" outlineLevel="0" collapsed="false">
      <c r="C26" s="8"/>
      <c r="D26" s="8"/>
      <c r="F26" s="8"/>
      <c r="L26" s="8"/>
      <c r="M26" s="8"/>
      <c r="O26" s="8"/>
      <c r="P26" s="8"/>
    </row>
    <row r="27" customFormat="false" ht="14.5" hidden="false" customHeight="false" outlineLevel="0" collapsed="false">
      <c r="C27" s="8"/>
      <c r="D27" s="8"/>
      <c r="F27" s="8"/>
      <c r="L27" s="8"/>
      <c r="M27" s="8"/>
      <c r="O27" s="8"/>
      <c r="P27" s="8"/>
    </row>
    <row r="28" customFormat="false" ht="14.5" hidden="false" customHeight="false" outlineLevel="0" collapsed="false">
      <c r="C28" s="8"/>
      <c r="D28" s="8"/>
      <c r="F28" s="8"/>
      <c r="L28" s="8"/>
      <c r="M28" s="8"/>
      <c r="O28" s="8"/>
      <c r="P28" s="8"/>
    </row>
    <row r="29" customFormat="false" ht="14.5" hidden="false" customHeight="false" outlineLevel="0" collapsed="false">
      <c r="C29" s="8"/>
      <c r="D29" s="8"/>
      <c r="F29" s="8"/>
      <c r="L29" s="8"/>
      <c r="M29" s="8"/>
      <c r="O29" s="8"/>
      <c r="P29" s="8"/>
    </row>
    <row r="30" customFormat="false" ht="14.5" hidden="false" customHeight="false" outlineLevel="0" collapsed="false">
      <c r="C30" s="8"/>
      <c r="D30" s="8"/>
      <c r="F30" s="8"/>
      <c r="L30" s="8"/>
      <c r="M30" s="8"/>
      <c r="O30" s="8"/>
      <c r="P30" s="8"/>
    </row>
    <row r="31" customFormat="false" ht="14.5" hidden="false" customHeight="false" outlineLevel="0" collapsed="false">
      <c r="C31" s="8"/>
      <c r="D31" s="8"/>
      <c r="F31" s="8"/>
      <c r="L31" s="8"/>
      <c r="M31" s="8"/>
      <c r="O31" s="8"/>
      <c r="P31" s="8"/>
    </row>
    <row r="32" customFormat="false" ht="14.5" hidden="false" customHeight="false" outlineLevel="0" collapsed="false">
      <c r="C32" s="8"/>
      <c r="D32" s="8"/>
      <c r="F32" s="8"/>
      <c r="L32" s="8"/>
      <c r="M32" s="8"/>
      <c r="O32" s="8"/>
      <c r="P32" s="8"/>
    </row>
    <row r="33" customFormat="false" ht="14.5" hidden="false" customHeight="false" outlineLevel="0" collapsed="false">
      <c r="C33" s="8"/>
      <c r="D33" s="8"/>
      <c r="F33" s="8"/>
      <c r="L33" s="8"/>
      <c r="M33" s="8"/>
      <c r="O33" s="8"/>
      <c r="P33" s="8"/>
    </row>
    <row r="34" customFormat="false" ht="14.5" hidden="false" customHeight="false" outlineLevel="0" collapsed="false">
      <c r="C34" s="8"/>
      <c r="D34" s="8"/>
      <c r="F34" s="8"/>
      <c r="L34" s="8"/>
      <c r="M34" s="8"/>
      <c r="O34" s="8"/>
      <c r="P34" s="8"/>
    </row>
    <row r="35" customFormat="false" ht="14.5" hidden="false" customHeight="false" outlineLevel="0" collapsed="false">
      <c r="C35" s="8"/>
      <c r="D35" s="8"/>
      <c r="F35" s="8"/>
      <c r="L35" s="8"/>
      <c r="M35" s="8"/>
      <c r="O35" s="8"/>
      <c r="P35" s="8"/>
    </row>
    <row r="36" customFormat="false" ht="15" hidden="false" customHeight="false" outlineLevel="0" collapsed="false">
      <c r="C36" s="8"/>
      <c r="D36" s="8"/>
      <c r="F36" s="8"/>
      <c r="L36" s="9"/>
      <c r="M36" s="9"/>
      <c r="O36" s="9"/>
      <c r="P36" s="9"/>
    </row>
    <row r="37" customFormat="false" ht="15" hidden="false" customHeight="false" outlineLevel="0" collapsed="false">
      <c r="C37" s="9"/>
      <c r="D37" s="9"/>
      <c r="F37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0"/>
  <sheetViews>
    <sheetView showFormulas="false" showGridLines="true" showRowColHeaders="true" showZeros="true" rightToLeft="false" tabSelected="false" showOutlineSymbols="true" defaultGridColor="true" view="normal" topLeftCell="A20" colorId="64" zoomScale="100" zoomScaleNormal="100" zoomScalePageLayoutView="100" workbookViewId="0">
      <selection pane="topLeft" activeCell="H3" activeCellId="0" sqref="H3"/>
    </sheetView>
  </sheetViews>
  <sheetFormatPr defaultColWidth="8.72265625" defaultRowHeight="14.5" zeroHeight="false" outlineLevelRow="0" outlineLevelCol="0"/>
  <cols>
    <col collapsed="false" customWidth="false" hidden="false" outlineLevel="0" max="257" min="1" style="11" width="8.72"/>
  </cols>
  <sheetData>
    <row r="1" s="14" customFormat="true" ht="14.5" hidden="false" customHeight="false" outlineLevel="0" collapsed="false">
      <c r="A1" s="12" t="s">
        <v>0</v>
      </c>
      <c r="B1" s="13" t="s">
        <v>1</v>
      </c>
      <c r="C1" s="13" t="s">
        <v>2</v>
      </c>
      <c r="D1" s="13" t="s">
        <v>3</v>
      </c>
      <c r="E1" s="14" t="s">
        <v>4</v>
      </c>
      <c r="F1" s="13" t="s">
        <v>5</v>
      </c>
    </row>
    <row r="2" customFormat="false" ht="14.5" hidden="false" customHeight="false" outlineLevel="0" collapsed="false">
      <c r="A2" s="21" t="s">
        <v>452</v>
      </c>
      <c r="B2" s="11" t="s">
        <v>453</v>
      </c>
      <c r="C2" s="16" t="n">
        <v>23.3</v>
      </c>
      <c r="D2" s="16" t="n">
        <v>140</v>
      </c>
      <c r="E2" s="11" t="n">
        <f aca="false">LOG(C2)</f>
        <v>1.36735592102602</v>
      </c>
      <c r="F2" s="16" t="n">
        <f aca="false">LOG(D2)</f>
        <v>2.14612803567824</v>
      </c>
    </row>
    <row r="3" customFormat="false" ht="14.5" hidden="false" customHeight="false" outlineLevel="0" collapsed="false">
      <c r="A3" s="21" t="s">
        <v>454</v>
      </c>
      <c r="B3" s="11" t="s">
        <v>453</v>
      </c>
      <c r="C3" s="16" t="n">
        <v>23.6</v>
      </c>
      <c r="D3" s="16" t="n">
        <v>142</v>
      </c>
      <c r="E3" s="11" t="n">
        <f aca="false">LOG(C3)</f>
        <v>1.37291200297011</v>
      </c>
      <c r="F3" s="16" t="n">
        <f aca="false">LOG(D3)</f>
        <v>2.15228834438306</v>
      </c>
    </row>
    <row r="4" customFormat="false" ht="14.5" hidden="false" customHeight="false" outlineLevel="0" collapsed="false">
      <c r="A4" s="21" t="s">
        <v>455</v>
      </c>
      <c r="B4" s="11" t="s">
        <v>453</v>
      </c>
      <c r="C4" s="16" t="n">
        <v>21.7</v>
      </c>
      <c r="D4" s="16" t="n">
        <v>111</v>
      </c>
      <c r="E4" s="11" t="n">
        <f aca="false">LOG(C4)</f>
        <v>1.33645973384853</v>
      </c>
      <c r="F4" s="16" t="n">
        <f aca="false">LOG(D4)</f>
        <v>2.04532297878666</v>
      </c>
    </row>
    <row r="5" customFormat="false" ht="14.5" hidden="false" customHeight="false" outlineLevel="0" collapsed="false">
      <c r="A5" s="21" t="s">
        <v>456</v>
      </c>
      <c r="B5" s="11" t="s">
        <v>453</v>
      </c>
      <c r="C5" s="16" t="n">
        <v>21.7</v>
      </c>
      <c r="D5" s="16" t="n">
        <v>122</v>
      </c>
      <c r="E5" s="11" t="n">
        <f aca="false">LOG(C5)</f>
        <v>1.33645973384853</v>
      </c>
      <c r="F5" s="16" t="n">
        <f aca="false">LOG(D5)</f>
        <v>2.08635983067475</v>
      </c>
    </row>
    <row r="6" customFormat="false" ht="14.5" hidden="false" customHeight="false" outlineLevel="0" collapsed="false">
      <c r="A6" s="21" t="s">
        <v>457</v>
      </c>
      <c r="B6" s="11" t="s">
        <v>453</v>
      </c>
      <c r="C6" s="16" t="n">
        <v>21.5</v>
      </c>
      <c r="D6" s="16" t="n">
        <v>109</v>
      </c>
      <c r="E6" s="11" t="n">
        <f aca="false">LOG(C6)</f>
        <v>1.33243845991561</v>
      </c>
      <c r="F6" s="16" t="n">
        <f aca="false">LOG(D6)</f>
        <v>2.03742649794062</v>
      </c>
    </row>
    <row r="7" customFormat="false" ht="14.5" hidden="false" customHeight="false" outlineLevel="0" collapsed="false">
      <c r="A7" s="21" t="s">
        <v>458</v>
      </c>
      <c r="B7" s="11" t="s">
        <v>453</v>
      </c>
      <c r="C7" s="16" t="n">
        <v>22.4</v>
      </c>
      <c r="D7" s="16" t="n">
        <v>110</v>
      </c>
      <c r="E7" s="11" t="n">
        <f aca="false">LOG(C7)</f>
        <v>1.35024801833416</v>
      </c>
      <c r="F7" s="16" t="n">
        <f aca="false">LOG(D7)</f>
        <v>2.04139268515823</v>
      </c>
    </row>
    <row r="8" customFormat="false" ht="14.5" hidden="false" customHeight="false" outlineLevel="0" collapsed="false">
      <c r="A8" s="21" t="s">
        <v>459</v>
      </c>
      <c r="B8" s="11" t="s">
        <v>460</v>
      </c>
      <c r="C8" s="16" t="n">
        <v>20.5</v>
      </c>
      <c r="D8" s="16" t="n">
        <v>100</v>
      </c>
      <c r="E8" s="11" t="n">
        <f aca="false">LOG(C8)</f>
        <v>1.31175386105575</v>
      </c>
      <c r="F8" s="16" t="n">
        <f aca="false">LOG(D8)</f>
        <v>2</v>
      </c>
    </row>
    <row r="9" customFormat="false" ht="14.5" hidden="false" customHeight="false" outlineLevel="0" collapsed="false">
      <c r="A9" s="21" t="s">
        <v>461</v>
      </c>
      <c r="B9" s="11" t="s">
        <v>460</v>
      </c>
      <c r="C9" s="16" t="n">
        <v>22.2</v>
      </c>
      <c r="D9" s="16" t="n">
        <v>100</v>
      </c>
      <c r="E9" s="11" t="n">
        <f aca="false">LOG(C9)</f>
        <v>1.34635297445064</v>
      </c>
      <c r="F9" s="16" t="n">
        <f aca="false">LOG(D9)</f>
        <v>2</v>
      </c>
    </row>
    <row r="10" customFormat="false" ht="14.5" hidden="false" customHeight="false" outlineLevel="0" collapsed="false">
      <c r="A10" s="21" t="s">
        <v>462</v>
      </c>
      <c r="B10" s="11" t="s">
        <v>460</v>
      </c>
      <c r="C10" s="16" t="n">
        <v>22</v>
      </c>
      <c r="D10" s="16" t="n">
        <v>93</v>
      </c>
      <c r="E10" s="11" t="n">
        <f aca="false">LOG(C10)</f>
        <v>1.34242268082221</v>
      </c>
      <c r="F10" s="16" t="n">
        <f aca="false">LOG(D10)</f>
        <v>1.96848294855394</v>
      </c>
    </row>
    <row r="11" customFormat="false" ht="14.5" hidden="false" customHeight="false" outlineLevel="0" collapsed="false">
      <c r="A11" s="21" t="s">
        <v>463</v>
      </c>
      <c r="B11" s="11" t="s">
        <v>460</v>
      </c>
      <c r="C11" s="16" t="n">
        <v>29</v>
      </c>
      <c r="D11" s="16" t="n">
        <v>234</v>
      </c>
      <c r="E11" s="11" t="n">
        <f aca="false">LOG(C11)</f>
        <v>1.46239799789896</v>
      </c>
      <c r="F11" s="16" t="n">
        <f aca="false">LOG(D11)</f>
        <v>2.36921585741014</v>
      </c>
    </row>
    <row r="12" customFormat="false" ht="14.5" hidden="false" customHeight="false" outlineLevel="0" collapsed="false">
      <c r="A12" s="21" t="s">
        <v>464</v>
      </c>
      <c r="B12" s="11" t="s">
        <v>460</v>
      </c>
      <c r="C12" s="16" t="n">
        <v>20</v>
      </c>
      <c r="D12" s="16" t="n">
        <v>58.5</v>
      </c>
      <c r="E12" s="11" t="n">
        <f aca="false">LOG(C12)</f>
        <v>1.30102999566398</v>
      </c>
      <c r="F12" s="16" t="n">
        <f aca="false">LOG(D12)</f>
        <v>1.76715586608218</v>
      </c>
    </row>
    <row r="13" customFormat="false" ht="14.5" hidden="false" customHeight="false" outlineLevel="0" collapsed="false">
      <c r="A13" s="21" t="s">
        <v>465</v>
      </c>
      <c r="B13" s="11" t="s">
        <v>460</v>
      </c>
      <c r="C13" s="16" t="n">
        <v>44</v>
      </c>
      <c r="D13" s="16" t="n">
        <v>918</v>
      </c>
      <c r="E13" s="11" t="n">
        <f aca="false">LOG(C13)</f>
        <v>1.64345267648619</v>
      </c>
      <c r="F13" s="16" t="n">
        <f aca="false">LOG(D13)</f>
        <v>2.96284268120124</v>
      </c>
    </row>
    <row r="14" customFormat="false" ht="14.5" hidden="false" customHeight="false" outlineLevel="0" collapsed="false">
      <c r="A14" s="21" t="s">
        <v>466</v>
      </c>
      <c r="B14" s="11" t="s">
        <v>460</v>
      </c>
      <c r="C14" s="16" t="n">
        <v>40</v>
      </c>
      <c r="D14" s="16" t="n">
        <v>586</v>
      </c>
      <c r="E14" s="11" t="n">
        <f aca="false">LOG(C14)</f>
        <v>1.60205999132796</v>
      </c>
      <c r="F14" s="16" t="n">
        <f aca="false">LOG(D14)</f>
        <v>2.76789761601809</v>
      </c>
    </row>
    <row r="15" customFormat="false" ht="14.5" hidden="false" customHeight="false" outlineLevel="0" collapsed="false">
      <c r="A15" s="21" t="s">
        <v>467</v>
      </c>
      <c r="B15" s="11" t="s">
        <v>460</v>
      </c>
      <c r="C15" s="16" t="n">
        <v>41</v>
      </c>
      <c r="D15" s="16" t="n">
        <v>696</v>
      </c>
      <c r="E15" s="11" t="n">
        <f aca="false">LOG(C15)</f>
        <v>1.61278385671974</v>
      </c>
      <c r="F15" s="16" t="n">
        <f aca="false">LOG(D15)</f>
        <v>2.84260923961056</v>
      </c>
    </row>
    <row r="16" customFormat="false" ht="14.5" hidden="false" customHeight="false" outlineLevel="0" collapsed="false">
      <c r="A16" s="21" t="s">
        <v>468</v>
      </c>
      <c r="B16" s="11" t="s">
        <v>460</v>
      </c>
      <c r="C16" s="16" t="n">
        <v>37.9</v>
      </c>
      <c r="D16" s="16" t="n">
        <v>556</v>
      </c>
      <c r="E16" s="11" t="n">
        <f aca="false">LOG(C16)</f>
        <v>1.57863920996807</v>
      </c>
      <c r="F16" s="16" t="n">
        <f aca="false">LOG(D16)</f>
        <v>2.74507479158206</v>
      </c>
    </row>
    <row r="17" customFormat="false" ht="14.5" hidden="false" customHeight="false" outlineLevel="0" collapsed="false">
      <c r="A17" s="23" t="s">
        <v>469</v>
      </c>
      <c r="B17" s="11" t="s">
        <v>460</v>
      </c>
      <c r="C17" s="23" t="n">
        <v>28.7</v>
      </c>
      <c r="D17" s="23" t="n">
        <v>235</v>
      </c>
      <c r="E17" s="11" t="n">
        <f aca="false">LOG(C17)</f>
        <v>1.45788189673399</v>
      </c>
      <c r="F17" s="16" t="n">
        <f aca="false">LOG(D17)</f>
        <v>2.37106786227174</v>
      </c>
    </row>
    <row r="18" customFormat="false" ht="14.5" hidden="false" customHeight="false" outlineLevel="0" collapsed="false">
      <c r="A18" s="23" t="s">
        <v>470</v>
      </c>
      <c r="B18" s="11" t="s">
        <v>460</v>
      </c>
      <c r="C18" s="16" t="n">
        <v>31.8</v>
      </c>
      <c r="D18" s="16" t="n">
        <v>326</v>
      </c>
      <c r="E18" s="11" t="n">
        <f aca="false">LOG(C18)</f>
        <v>1.50242711998443</v>
      </c>
      <c r="F18" s="16" t="n">
        <f aca="false">LOG(D18)</f>
        <v>2.51321760006794</v>
      </c>
    </row>
    <row r="19" customFormat="false" ht="14.5" hidden="false" customHeight="false" outlineLevel="0" collapsed="false">
      <c r="A19" s="23" t="s">
        <v>471</v>
      </c>
      <c r="B19" s="11" t="s">
        <v>460</v>
      </c>
      <c r="C19" s="16" t="n">
        <v>30.6</v>
      </c>
      <c r="D19" s="16" t="n">
        <v>302</v>
      </c>
      <c r="E19" s="11" t="n">
        <f aca="false">LOG(C19)</f>
        <v>1.48572142648158</v>
      </c>
      <c r="F19" s="16" t="n">
        <f aca="false">LOG(D19)</f>
        <v>2.48000694295715</v>
      </c>
    </row>
    <row r="20" customFormat="false" ht="14.5" hidden="false" customHeight="false" outlineLevel="0" collapsed="false">
      <c r="A20" s="23" t="s">
        <v>472</v>
      </c>
      <c r="B20" s="11" t="s">
        <v>460</v>
      </c>
      <c r="C20" s="16" t="n">
        <v>30.1</v>
      </c>
      <c r="D20" s="16" t="n">
        <v>287</v>
      </c>
      <c r="E20" s="11" t="n">
        <f aca="false">LOG(C20)</f>
        <v>1.47856649559384</v>
      </c>
      <c r="F20" s="16" t="n">
        <f aca="false">LOG(D20)</f>
        <v>2.45788189673399</v>
      </c>
    </row>
    <row r="21" customFormat="false" ht="14.5" hidden="false" customHeight="false" outlineLevel="0" collapsed="false">
      <c r="A21" s="23" t="s">
        <v>473</v>
      </c>
      <c r="B21" s="11" t="s">
        <v>460</v>
      </c>
      <c r="C21" s="16" t="n">
        <v>31.8</v>
      </c>
      <c r="D21" s="16" t="n">
        <v>349</v>
      </c>
      <c r="E21" s="11" t="n">
        <f aca="false">LOG(C21)</f>
        <v>1.50242711998443</v>
      </c>
      <c r="F21" s="16" t="n">
        <f aca="false">LOG(D21)</f>
        <v>2.54282542695918</v>
      </c>
    </row>
    <row r="22" customFormat="false" ht="14.5" hidden="false" customHeight="false" outlineLevel="0" collapsed="false">
      <c r="A22" s="23" t="s">
        <v>474</v>
      </c>
      <c r="B22" s="11" t="s">
        <v>460</v>
      </c>
      <c r="C22" s="16" t="n">
        <v>31.6</v>
      </c>
      <c r="D22" s="16" t="n">
        <v>319</v>
      </c>
      <c r="E22" s="11" t="n">
        <f aca="false">LOG(C22)</f>
        <v>1.4996870826184</v>
      </c>
      <c r="F22" s="16" t="n">
        <f aca="false">LOG(D22)</f>
        <v>2.50379068305718</v>
      </c>
    </row>
    <row r="23" customFormat="false" ht="14.5" hidden="false" customHeight="false" outlineLevel="0" collapsed="false">
      <c r="A23" s="23" t="s">
        <v>475</v>
      </c>
      <c r="B23" s="11" t="s">
        <v>460</v>
      </c>
      <c r="C23" s="16" t="n">
        <v>32.7</v>
      </c>
      <c r="D23" s="16" t="n">
        <v>353</v>
      </c>
      <c r="E23" s="11" t="n">
        <f aca="false">LOG(C23)</f>
        <v>1.51454775266029</v>
      </c>
      <c r="F23" s="16" t="n">
        <f aca="false">LOG(D23)</f>
        <v>2.54777470538782</v>
      </c>
    </row>
    <row r="24" customFormat="false" ht="14.5" hidden="false" customHeight="false" outlineLevel="0" collapsed="false">
      <c r="A24" s="23" t="s">
        <v>476</v>
      </c>
      <c r="B24" s="11" t="s">
        <v>460</v>
      </c>
      <c r="C24" s="16" t="n">
        <v>31.7</v>
      </c>
      <c r="D24" s="16" t="n">
        <v>344</v>
      </c>
      <c r="E24" s="11" t="n">
        <f aca="false">LOG(C24)</f>
        <v>1.50105926221775</v>
      </c>
      <c r="F24" s="16" t="n">
        <f aca="false">LOG(D24)</f>
        <v>2.53655844257153</v>
      </c>
    </row>
    <row r="25" customFormat="false" ht="14.5" hidden="false" customHeight="false" outlineLevel="0" collapsed="false">
      <c r="A25" s="23" t="s">
        <v>477</v>
      </c>
      <c r="B25" s="11" t="s">
        <v>460</v>
      </c>
      <c r="C25" s="16" t="n">
        <v>28.5</v>
      </c>
      <c r="D25" s="16" t="n">
        <v>230</v>
      </c>
      <c r="E25" s="11" t="n">
        <f aca="false">LOG(C25)</f>
        <v>1.45484486000851</v>
      </c>
      <c r="F25" s="16" t="n">
        <f aca="false">LOG(D25)</f>
        <v>2.36172783601759</v>
      </c>
    </row>
    <row r="26" customFormat="false" ht="14.5" hidden="false" customHeight="false" outlineLevel="0" collapsed="false">
      <c r="A26" s="23" t="s">
        <v>478</v>
      </c>
      <c r="B26" s="11" t="s">
        <v>460</v>
      </c>
      <c r="C26" s="16" t="n">
        <v>30.1</v>
      </c>
      <c r="D26" s="16" t="n">
        <v>278</v>
      </c>
      <c r="E26" s="11" t="n">
        <f aca="false">LOG(C26)</f>
        <v>1.47856649559384</v>
      </c>
      <c r="F26" s="16" t="n">
        <f aca="false">LOG(D26)</f>
        <v>2.44404479591808</v>
      </c>
    </row>
    <row r="27" customFormat="false" ht="14.5" hidden="false" customHeight="false" outlineLevel="0" collapsed="false">
      <c r="A27" s="23" t="s">
        <v>479</v>
      </c>
      <c r="B27" s="11" t="s">
        <v>460</v>
      </c>
      <c r="C27" s="16" t="n">
        <v>33.2</v>
      </c>
      <c r="D27" s="16" t="n">
        <v>405</v>
      </c>
      <c r="E27" s="11" t="n">
        <f aca="false">LOG(C27)</f>
        <v>1.52113808370404</v>
      </c>
      <c r="F27" s="16" t="n">
        <f aca="false">LOG(D27)</f>
        <v>2.60745502321467</v>
      </c>
    </row>
    <row r="28" customFormat="false" ht="14.5" hidden="false" customHeight="false" outlineLevel="0" collapsed="false">
      <c r="A28" s="23" t="s">
        <v>480</v>
      </c>
      <c r="B28" s="11" t="s">
        <v>460</v>
      </c>
      <c r="C28" s="16" t="n">
        <v>32.5</v>
      </c>
      <c r="D28" s="16" t="n">
        <v>379</v>
      </c>
      <c r="E28" s="11" t="n">
        <f aca="false">LOG(C28)</f>
        <v>1.51188336097887</v>
      </c>
      <c r="F28" s="16" t="n">
        <f aca="false">LOG(D28)</f>
        <v>2.57863920996807</v>
      </c>
    </row>
    <row r="29" customFormat="false" ht="14.5" hidden="false" customHeight="false" outlineLevel="0" collapsed="false">
      <c r="A29" s="23" t="s">
        <v>481</v>
      </c>
      <c r="B29" s="11" t="s">
        <v>460</v>
      </c>
      <c r="C29" s="16" t="n">
        <v>27.7</v>
      </c>
      <c r="D29" s="16" t="n">
        <v>208</v>
      </c>
      <c r="E29" s="11" t="n">
        <f aca="false">LOG(C29)</f>
        <v>1.44247976906445</v>
      </c>
      <c r="F29" s="16" t="n">
        <f aca="false">LOG(D29)</f>
        <v>2.31806333496276</v>
      </c>
    </row>
    <row r="30" customFormat="false" ht="14.5" hidden="false" customHeight="false" outlineLevel="0" collapsed="false">
      <c r="A30" s="23" t="s">
        <v>482</v>
      </c>
      <c r="B30" s="11" t="s">
        <v>460</v>
      </c>
      <c r="C30" s="16" t="n">
        <v>33.1</v>
      </c>
      <c r="D30" s="16" t="n">
        <v>401</v>
      </c>
      <c r="E30" s="11" t="n">
        <f aca="false">LOG(C30)</f>
        <v>1.51982799377572</v>
      </c>
      <c r="F30" s="16" t="n">
        <f aca="false">LOG(D30)</f>
        <v>2.60314437262018</v>
      </c>
    </row>
    <row r="31" customFormat="false" ht="14.5" hidden="false" customHeight="false" outlineLevel="0" collapsed="false">
      <c r="A31" s="23" t="s">
        <v>483</v>
      </c>
      <c r="B31" s="11" t="s">
        <v>460</v>
      </c>
      <c r="C31" s="16" t="n">
        <v>33</v>
      </c>
      <c r="D31" s="16" t="n">
        <v>392</v>
      </c>
      <c r="E31" s="11" t="n">
        <f aca="false">LOG(C31)</f>
        <v>1.51851393987789</v>
      </c>
      <c r="F31" s="16" t="n">
        <f aca="false">LOG(D31)</f>
        <v>2.59328606702046</v>
      </c>
    </row>
    <row r="34" customFormat="false" ht="15" hidden="false" customHeight="false" outlineLevel="0" collapsed="false"/>
    <row r="35" customFormat="false" ht="14.5" hidden="false" customHeight="false" outlineLevel="0" collapsed="false">
      <c r="A35" s="18"/>
      <c r="B35" s="18"/>
      <c r="C35" s="18"/>
      <c r="D35" s="18"/>
      <c r="F35" s="18"/>
    </row>
    <row r="36" customFormat="false" ht="14.5" hidden="false" customHeight="false" outlineLevel="0" collapsed="false">
      <c r="A36" s="19"/>
      <c r="B36" s="19"/>
      <c r="C36" s="19"/>
      <c r="D36" s="19"/>
      <c r="F36" s="19"/>
    </row>
    <row r="37" customFormat="false" ht="14.5" hidden="false" customHeight="false" outlineLevel="0" collapsed="false">
      <c r="A37" s="19"/>
      <c r="B37" s="19"/>
      <c r="C37" s="19"/>
      <c r="D37" s="19"/>
      <c r="F37" s="19"/>
    </row>
    <row r="38" customFormat="false" ht="14.5" hidden="false" customHeight="false" outlineLevel="0" collapsed="false">
      <c r="A38" s="19"/>
      <c r="B38" s="19"/>
      <c r="C38" s="19"/>
      <c r="D38" s="19"/>
      <c r="F38" s="19"/>
    </row>
    <row r="39" customFormat="false" ht="14.5" hidden="false" customHeight="false" outlineLevel="0" collapsed="false">
      <c r="A39" s="19"/>
      <c r="B39" s="19"/>
      <c r="C39" s="19"/>
      <c r="D39" s="19"/>
      <c r="F39" s="19"/>
    </row>
    <row r="40" customFormat="false" ht="14.5" hidden="false" customHeight="false" outlineLevel="0" collapsed="false">
      <c r="A40" s="19"/>
      <c r="B40" s="19"/>
      <c r="C40" s="19"/>
      <c r="D40" s="19"/>
      <c r="F40" s="19"/>
    </row>
    <row r="41" customFormat="false" ht="14.5" hidden="false" customHeight="false" outlineLevel="0" collapsed="false">
      <c r="A41" s="19"/>
      <c r="B41" s="19"/>
      <c r="C41" s="19"/>
      <c r="D41" s="19"/>
      <c r="F41" s="19"/>
    </row>
    <row r="42" customFormat="false" ht="14.5" hidden="false" customHeight="false" outlineLevel="0" collapsed="false">
      <c r="A42" s="19"/>
      <c r="B42" s="19"/>
      <c r="C42" s="19"/>
      <c r="D42" s="19"/>
      <c r="F42" s="19"/>
    </row>
    <row r="43" customFormat="false" ht="14.5" hidden="false" customHeight="false" outlineLevel="0" collapsed="false">
      <c r="A43" s="19"/>
      <c r="B43" s="19"/>
      <c r="C43" s="19"/>
      <c r="D43" s="19"/>
      <c r="F43" s="19"/>
    </row>
    <row r="44" customFormat="false" ht="14.5" hidden="false" customHeight="false" outlineLevel="0" collapsed="false">
      <c r="A44" s="19"/>
      <c r="B44" s="19"/>
      <c r="C44" s="19"/>
      <c r="D44" s="19"/>
      <c r="F44" s="19"/>
    </row>
    <row r="45" customFormat="false" ht="14.5" hidden="false" customHeight="false" outlineLevel="0" collapsed="false">
      <c r="A45" s="19"/>
      <c r="B45" s="19"/>
      <c r="C45" s="19"/>
      <c r="D45" s="19"/>
      <c r="F45" s="19"/>
    </row>
    <row r="46" customFormat="false" ht="14.5" hidden="false" customHeight="false" outlineLevel="0" collapsed="false">
      <c r="A46" s="19"/>
      <c r="B46" s="19"/>
      <c r="C46" s="19"/>
      <c r="D46" s="19"/>
      <c r="F46" s="19"/>
    </row>
    <row r="47" customFormat="false" ht="14.5" hidden="false" customHeight="false" outlineLevel="0" collapsed="false">
      <c r="A47" s="19"/>
      <c r="B47" s="19"/>
      <c r="C47" s="19"/>
      <c r="D47" s="19"/>
      <c r="F47" s="19"/>
    </row>
    <row r="48" customFormat="false" ht="14.5" hidden="false" customHeight="false" outlineLevel="0" collapsed="false">
      <c r="A48" s="19"/>
      <c r="B48" s="19"/>
      <c r="C48" s="19"/>
      <c r="D48" s="19"/>
      <c r="F48" s="19"/>
    </row>
    <row r="49" customFormat="false" ht="14.5" hidden="false" customHeight="false" outlineLevel="0" collapsed="false">
      <c r="A49" s="19"/>
      <c r="B49" s="19"/>
      <c r="C49" s="19"/>
      <c r="D49" s="19"/>
      <c r="F49" s="19"/>
    </row>
    <row r="50" customFormat="false" ht="15" hidden="false" customHeight="false" outlineLevel="0" collapsed="false">
      <c r="A50" s="20"/>
      <c r="B50" s="20"/>
      <c r="C50" s="20"/>
      <c r="D50" s="20"/>
      <c r="F50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0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24" activeCellId="0" sqref="A24:H41"/>
    </sheetView>
  </sheetViews>
  <sheetFormatPr defaultColWidth="8.96484375" defaultRowHeight="14.5" zeroHeight="false" outlineLevelRow="0" outlineLevelCol="0"/>
  <sheetData>
    <row r="1" s="3" customFormat="true" ht="14.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3" t="s">
        <v>417</v>
      </c>
      <c r="F1" s="2" t="s">
        <v>5</v>
      </c>
    </row>
    <row r="2" customFormat="false" ht="14.5" hidden="false" customHeight="false" outlineLevel="0" collapsed="false">
      <c r="A2" s="24" t="s">
        <v>484</v>
      </c>
      <c r="B2" s="6" t="s">
        <v>485</v>
      </c>
      <c r="C2" s="6" t="n">
        <v>38.5</v>
      </c>
      <c r="D2" s="6" t="n">
        <v>950</v>
      </c>
      <c r="E2" s="0" t="n">
        <f aca="false">LOG(C2)</f>
        <v>1.5854607295085</v>
      </c>
      <c r="F2" s="0" t="n">
        <f aca="false">LOG(D2)</f>
        <v>2.97772360528885</v>
      </c>
    </row>
    <row r="3" customFormat="false" ht="14.5" hidden="false" customHeight="false" outlineLevel="0" collapsed="false">
      <c r="A3" s="24" t="s">
        <v>486</v>
      </c>
      <c r="B3" s="6" t="s">
        <v>485</v>
      </c>
      <c r="C3" s="6" t="n">
        <v>38.3</v>
      </c>
      <c r="D3" s="6" t="n">
        <v>900</v>
      </c>
      <c r="E3" s="0" t="n">
        <f aca="false">LOG(C3)</f>
        <v>1.58319877396862</v>
      </c>
      <c r="F3" s="0" t="n">
        <f aca="false">LOG(D3)</f>
        <v>2.95424250943932</v>
      </c>
    </row>
    <row r="4" customFormat="false" ht="14.5" hidden="false" customHeight="false" outlineLevel="0" collapsed="false">
      <c r="A4" s="24" t="s">
        <v>487</v>
      </c>
      <c r="B4" s="6" t="s">
        <v>485</v>
      </c>
      <c r="C4" s="6" t="n">
        <v>35.3</v>
      </c>
      <c r="D4" s="6" t="n">
        <v>700</v>
      </c>
      <c r="E4" s="0" t="n">
        <f aca="false">LOG(C4)</f>
        <v>1.54777470538782</v>
      </c>
      <c r="F4" s="0" t="n">
        <f aca="false">LOG(D4)</f>
        <v>2.84509804001426</v>
      </c>
    </row>
    <row r="5" customFormat="false" ht="14.5" hidden="false" customHeight="false" outlineLevel="0" collapsed="false">
      <c r="A5" s="24" t="s">
        <v>488</v>
      </c>
      <c r="B5" s="6" t="s">
        <v>485</v>
      </c>
      <c r="C5" s="6" t="n">
        <v>36.4</v>
      </c>
      <c r="D5" s="6" t="n">
        <v>700</v>
      </c>
      <c r="E5" s="0" t="n">
        <f aca="false">LOG(C5)</f>
        <v>1.56110138364906</v>
      </c>
      <c r="F5" s="0" t="n">
        <f aca="false">LOG(D5)</f>
        <v>2.84509804001426</v>
      </c>
    </row>
    <row r="6" customFormat="false" ht="14.5" hidden="false" customHeight="false" outlineLevel="0" collapsed="false">
      <c r="A6" s="24" t="s">
        <v>489</v>
      </c>
      <c r="B6" s="6" t="s">
        <v>485</v>
      </c>
      <c r="C6" s="6" t="n">
        <v>34.1</v>
      </c>
      <c r="D6" s="6" t="n">
        <v>650</v>
      </c>
      <c r="E6" s="0" t="n">
        <f aca="false">LOG(C6)</f>
        <v>1.5327543789925</v>
      </c>
      <c r="F6" s="0" t="n">
        <f aca="false">LOG(D6)</f>
        <v>2.81291335664286</v>
      </c>
    </row>
    <row r="7" customFormat="false" ht="14.5" hidden="false" customHeight="false" outlineLevel="0" collapsed="false">
      <c r="A7" s="24" t="s">
        <v>490</v>
      </c>
      <c r="B7" s="6" t="s">
        <v>485</v>
      </c>
      <c r="C7" s="6" t="n">
        <v>50.2</v>
      </c>
      <c r="D7" s="6" t="n">
        <v>1100</v>
      </c>
      <c r="E7" s="0" t="n">
        <f aca="false">LOG(C7)</f>
        <v>1.70070371714502</v>
      </c>
      <c r="F7" s="0" t="n">
        <f aca="false">LOG(D7)</f>
        <v>3.04139268515822</v>
      </c>
    </row>
    <row r="8" customFormat="false" ht="14.5" hidden="false" customHeight="false" outlineLevel="0" collapsed="false">
      <c r="A8" s="24" t="s">
        <v>491</v>
      </c>
      <c r="B8" s="6" t="s">
        <v>485</v>
      </c>
      <c r="C8" s="6" t="n">
        <v>40.8</v>
      </c>
      <c r="D8" s="6" t="n">
        <v>700</v>
      </c>
      <c r="E8" s="0" t="n">
        <f aca="false">LOG(C8)</f>
        <v>1.61066016308988</v>
      </c>
      <c r="F8" s="0" t="n">
        <f aca="false">LOG(D8)</f>
        <v>2.84509804001426</v>
      </c>
    </row>
    <row r="9" customFormat="false" ht="14.5" hidden="false" customHeight="false" outlineLevel="0" collapsed="false">
      <c r="A9" s="24" t="s">
        <v>492</v>
      </c>
      <c r="B9" s="6" t="s">
        <v>485</v>
      </c>
      <c r="C9" s="6" t="n">
        <v>36.1</v>
      </c>
      <c r="D9" s="6" t="n">
        <v>500</v>
      </c>
      <c r="E9" s="0" t="n">
        <f aca="false">LOG(C9)</f>
        <v>1.55750720190566</v>
      </c>
      <c r="F9" s="0" t="n">
        <f aca="false">LOG(D9)</f>
        <v>2.69897000433602</v>
      </c>
    </row>
    <row r="10" customFormat="false" ht="14.5" hidden="false" customHeight="false" outlineLevel="0" collapsed="false">
      <c r="A10" s="24" t="s">
        <v>493</v>
      </c>
      <c r="B10" s="6" t="s">
        <v>485</v>
      </c>
      <c r="C10" s="6" t="n">
        <v>41.5</v>
      </c>
      <c r="D10" s="6" t="n">
        <v>900</v>
      </c>
      <c r="E10" s="0" t="n">
        <f aca="false">LOG(C10)</f>
        <v>1.61804809671209</v>
      </c>
      <c r="F10" s="0" t="n">
        <f aca="false">LOG(D10)</f>
        <v>2.95424250943932</v>
      </c>
    </row>
    <row r="11" customFormat="false" ht="14.5" hidden="false" customHeight="false" outlineLevel="0" collapsed="false">
      <c r="A11" s="24" t="s">
        <v>494</v>
      </c>
      <c r="B11" s="6" t="s">
        <v>485</v>
      </c>
      <c r="C11" s="6" t="n">
        <v>43.2</v>
      </c>
      <c r="D11" s="6" t="n">
        <v>1050</v>
      </c>
      <c r="E11" s="0" t="n">
        <f aca="false">LOG(C11)</f>
        <v>1.63548374681491</v>
      </c>
      <c r="F11" s="0" t="n">
        <f aca="false">LOG(D11)</f>
        <v>3.02118929906994</v>
      </c>
    </row>
    <row r="12" customFormat="false" ht="14.5" hidden="false" customHeight="false" outlineLevel="0" collapsed="false">
      <c r="A12" s="24" t="s">
        <v>495</v>
      </c>
      <c r="B12" s="6" t="s">
        <v>485</v>
      </c>
      <c r="C12" s="6" t="n">
        <v>34.8</v>
      </c>
      <c r="D12" s="6" t="n">
        <v>600</v>
      </c>
      <c r="E12" s="0" t="n">
        <f aca="false">LOG(C12)</f>
        <v>1.54157924394658</v>
      </c>
      <c r="F12" s="0" t="n">
        <f aca="false">LOG(D12)</f>
        <v>2.77815125038364</v>
      </c>
    </row>
    <row r="13" customFormat="false" ht="14.5" hidden="false" customHeight="false" outlineLevel="0" collapsed="false">
      <c r="A13" s="24" t="s">
        <v>496</v>
      </c>
      <c r="C13" s="6" t="n">
        <v>34.9</v>
      </c>
      <c r="D13" s="6" t="n">
        <v>600</v>
      </c>
      <c r="E13" s="0" t="n">
        <f aca="false">LOG(C13)</f>
        <v>1.54282542695918</v>
      </c>
      <c r="F13" s="0" t="n">
        <f aca="false">LOG(D13)</f>
        <v>2.77815125038364</v>
      </c>
    </row>
    <row r="14" customFormat="false" ht="14.5" hidden="false" customHeight="false" outlineLevel="0" collapsed="false">
      <c r="A14" s="24" t="s">
        <v>497</v>
      </c>
      <c r="C14" s="6" t="n">
        <v>33.2</v>
      </c>
      <c r="D14" s="6" t="n">
        <v>580</v>
      </c>
      <c r="E14" s="0" t="n">
        <f aca="false">LOG(C14)</f>
        <v>1.52113808370404</v>
      </c>
      <c r="F14" s="0" t="n">
        <f aca="false">LOG(D14)</f>
        <v>2.76342799356294</v>
      </c>
    </row>
    <row r="15" customFormat="false" ht="14.5" hidden="false" customHeight="false" outlineLevel="0" collapsed="false">
      <c r="A15" s="24" t="s">
        <v>498</v>
      </c>
      <c r="C15" s="6" t="n">
        <v>44.1</v>
      </c>
      <c r="D15" s="6" t="n">
        <v>1100</v>
      </c>
      <c r="E15" s="0" t="n">
        <f aca="false">LOG(C15)</f>
        <v>1.64443858946784</v>
      </c>
      <c r="F15" s="0" t="n">
        <f aca="false">LOG(D15)</f>
        <v>3.04139268515822</v>
      </c>
    </row>
    <row r="16" customFormat="false" ht="14.5" hidden="false" customHeight="false" outlineLevel="0" collapsed="false">
      <c r="A16" s="24" t="s">
        <v>499</v>
      </c>
      <c r="C16" s="6" t="n">
        <v>32.1</v>
      </c>
      <c r="D16" s="6" t="n">
        <v>600</v>
      </c>
      <c r="E16" s="0" t="n">
        <f aca="false">LOG(C16)</f>
        <v>1.50650503240487</v>
      </c>
      <c r="F16" s="0" t="n">
        <f aca="false">LOG(D16)</f>
        <v>2.77815125038364</v>
      </c>
    </row>
    <row r="17" customFormat="false" ht="14.5" hidden="false" customHeight="false" outlineLevel="0" collapsed="false">
      <c r="A17" s="24" t="s">
        <v>500</v>
      </c>
      <c r="C17" s="6" t="n">
        <v>27.3</v>
      </c>
      <c r="D17" s="6" t="n">
        <v>280</v>
      </c>
      <c r="E17" s="0" t="n">
        <f aca="false">LOG(C17)</f>
        <v>1.43616264704076</v>
      </c>
      <c r="F17" s="0" t="n">
        <f aca="false">LOG(D17)</f>
        <v>2.44715803134222</v>
      </c>
    </row>
    <row r="18" customFormat="false" ht="14.5" hidden="false" customHeight="false" outlineLevel="0" collapsed="false">
      <c r="A18" s="24" t="s">
        <v>501</v>
      </c>
      <c r="B18" s="6" t="s">
        <v>485</v>
      </c>
      <c r="C18" s="6" t="n">
        <v>39.5</v>
      </c>
      <c r="D18" s="6" t="n">
        <v>1000</v>
      </c>
      <c r="E18" s="0" t="n">
        <f aca="false">LOG(C18)</f>
        <v>1.59659709562646</v>
      </c>
      <c r="F18" s="0" t="n">
        <f aca="false">LOG(D18)</f>
        <v>3</v>
      </c>
    </row>
    <row r="19" customFormat="false" ht="14.5" hidden="false" customHeight="false" outlineLevel="0" collapsed="false">
      <c r="A19" s="24" t="s">
        <v>502</v>
      </c>
      <c r="B19" s="6" t="s">
        <v>485</v>
      </c>
      <c r="C19" s="6" t="n">
        <v>41.8</v>
      </c>
      <c r="D19" s="6" t="n">
        <v>1000</v>
      </c>
      <c r="E19" s="0" t="n">
        <f aca="false">LOG(C19)</f>
        <v>1.62117628177504</v>
      </c>
      <c r="F19" s="0" t="n">
        <f aca="false">LOG(D19)</f>
        <v>3</v>
      </c>
    </row>
    <row r="24" customFormat="false" ht="15" hidden="false" customHeight="false" outlineLevel="0" collapsed="false"/>
    <row r="25" customFormat="false" ht="14.5" hidden="false" customHeight="false" outlineLevel="0" collapsed="false">
      <c r="A25" s="7"/>
      <c r="B25" s="7"/>
      <c r="C25" s="7"/>
      <c r="D25" s="7"/>
      <c r="F25" s="7"/>
    </row>
    <row r="26" customFormat="false" ht="14.5" hidden="false" customHeight="false" outlineLevel="0" collapsed="false">
      <c r="A26" s="8"/>
      <c r="B26" s="8"/>
      <c r="C26" s="8"/>
      <c r="D26" s="8"/>
      <c r="F26" s="8"/>
    </row>
    <row r="27" customFormat="false" ht="14.5" hidden="false" customHeight="false" outlineLevel="0" collapsed="false">
      <c r="A27" s="8"/>
      <c r="B27" s="8"/>
      <c r="C27" s="8"/>
      <c r="D27" s="8"/>
      <c r="F27" s="8"/>
    </row>
    <row r="28" customFormat="false" ht="14.5" hidden="false" customHeight="false" outlineLevel="0" collapsed="false">
      <c r="A28" s="8"/>
      <c r="B28" s="8"/>
      <c r="C28" s="8"/>
      <c r="D28" s="8"/>
      <c r="F28" s="8"/>
    </row>
    <row r="29" customFormat="false" ht="14.5" hidden="false" customHeight="false" outlineLevel="0" collapsed="false">
      <c r="A29" s="8"/>
      <c r="B29" s="8"/>
      <c r="C29" s="8"/>
      <c r="D29" s="8"/>
      <c r="F29" s="8"/>
    </row>
    <row r="30" customFormat="false" ht="14.5" hidden="false" customHeight="false" outlineLevel="0" collapsed="false">
      <c r="A30" s="8"/>
      <c r="B30" s="8"/>
      <c r="C30" s="8"/>
      <c r="D30" s="8"/>
      <c r="F30" s="8"/>
    </row>
    <row r="31" customFormat="false" ht="14.5" hidden="false" customHeight="false" outlineLevel="0" collapsed="false">
      <c r="A31" s="8"/>
      <c r="B31" s="8"/>
      <c r="C31" s="8"/>
      <c r="D31" s="8"/>
      <c r="F31" s="8"/>
    </row>
    <row r="32" customFormat="false" ht="14.5" hidden="false" customHeight="false" outlineLevel="0" collapsed="false">
      <c r="A32" s="8"/>
      <c r="B32" s="8"/>
      <c r="C32" s="8"/>
      <c r="D32" s="8"/>
      <c r="F32" s="8"/>
    </row>
    <row r="33" customFormat="false" ht="14.5" hidden="false" customHeight="false" outlineLevel="0" collapsed="false">
      <c r="A33" s="8"/>
      <c r="B33" s="8"/>
      <c r="C33" s="8"/>
      <c r="D33" s="8"/>
      <c r="F33" s="8"/>
    </row>
    <row r="34" customFormat="false" ht="14.5" hidden="false" customHeight="false" outlineLevel="0" collapsed="false">
      <c r="A34" s="8"/>
      <c r="B34" s="8"/>
      <c r="C34" s="8"/>
      <c r="D34" s="8"/>
      <c r="F34" s="8"/>
    </row>
    <row r="35" customFormat="false" ht="14.5" hidden="false" customHeight="false" outlineLevel="0" collapsed="false">
      <c r="A35" s="8"/>
      <c r="B35" s="8"/>
      <c r="C35" s="8"/>
      <c r="D35" s="8"/>
      <c r="F35" s="8"/>
    </row>
    <row r="36" customFormat="false" ht="14.5" hidden="false" customHeight="false" outlineLevel="0" collapsed="false">
      <c r="A36" s="8"/>
      <c r="B36" s="8"/>
      <c r="C36" s="8"/>
      <c r="D36" s="8"/>
      <c r="F36" s="8"/>
    </row>
    <row r="37" customFormat="false" ht="14.5" hidden="false" customHeight="false" outlineLevel="0" collapsed="false">
      <c r="A37" s="8"/>
      <c r="B37" s="8"/>
      <c r="C37" s="8"/>
      <c r="D37" s="8"/>
      <c r="F37" s="8"/>
    </row>
    <row r="38" customFormat="false" ht="14.5" hidden="false" customHeight="false" outlineLevel="0" collapsed="false">
      <c r="A38" s="8"/>
      <c r="B38" s="8"/>
      <c r="C38" s="8"/>
      <c r="D38" s="8"/>
      <c r="F38" s="8"/>
    </row>
    <row r="39" customFormat="false" ht="14.5" hidden="false" customHeight="false" outlineLevel="0" collapsed="false">
      <c r="A39" s="8"/>
      <c r="B39" s="8"/>
      <c r="C39" s="8"/>
      <c r="D39" s="8"/>
      <c r="F39" s="8"/>
    </row>
    <row r="40" customFormat="false" ht="15" hidden="false" customHeight="false" outlineLevel="0" collapsed="false">
      <c r="A40" s="9"/>
      <c r="B40" s="9"/>
      <c r="C40" s="9"/>
      <c r="D40" s="9"/>
      <c r="F40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2"/>
  <sheetViews>
    <sheetView showFormulas="false" showGridLines="true" showRowColHeaders="true" showZeros="true" rightToLeft="false" tabSelected="false" showOutlineSymbols="true" defaultGridColor="true" view="normal" topLeftCell="A26" colorId="64" zoomScale="60" zoomScaleNormal="60" zoomScalePageLayoutView="100" workbookViewId="0">
      <selection pane="topLeft" activeCell="M51" activeCellId="0" sqref="M51"/>
    </sheetView>
  </sheetViews>
  <sheetFormatPr defaultColWidth="8.96484375" defaultRowHeight="14.5" zeroHeight="false" outlineLevelRow="0" outlineLevelCol="0"/>
  <sheetData>
    <row r="1" customFormat="false" ht="14.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2"/>
      <c r="H1" s="2"/>
      <c r="I1" s="2"/>
    </row>
    <row r="2" customFormat="false" ht="14.5" hidden="false" customHeight="false" outlineLevel="0" collapsed="false">
      <c r="A2" s="4" t="s">
        <v>26</v>
      </c>
      <c r="B2" s="5" t="s">
        <v>27</v>
      </c>
      <c r="C2" s="10" t="n">
        <v>28</v>
      </c>
      <c r="D2" s="10" t="n">
        <v>189</v>
      </c>
      <c r="E2" s="0" t="n">
        <f aca="false">LOG(C2)</f>
        <v>1.44715803134222</v>
      </c>
      <c r="F2" s="6" t="n">
        <f aca="false">LOG(D2)</f>
        <v>2.27646180417324</v>
      </c>
    </row>
    <row r="3" customFormat="false" ht="14.5" hidden="false" customHeight="false" outlineLevel="0" collapsed="false">
      <c r="A3" s="4" t="s">
        <v>28</v>
      </c>
      <c r="B3" s="5" t="s">
        <v>27</v>
      </c>
      <c r="C3" s="10" t="n">
        <v>25</v>
      </c>
      <c r="D3" s="10" t="n">
        <v>146</v>
      </c>
      <c r="E3" s="0" t="n">
        <f aca="false">LOG(C3)</f>
        <v>1.39794000867204</v>
      </c>
      <c r="F3" s="6" t="n">
        <f aca="false">LOG(D3)</f>
        <v>2.16435285578444</v>
      </c>
    </row>
    <row r="4" customFormat="false" ht="14.5" hidden="false" customHeight="false" outlineLevel="0" collapsed="false">
      <c r="A4" s="4" t="s">
        <v>29</v>
      </c>
      <c r="B4" s="5" t="s">
        <v>27</v>
      </c>
      <c r="C4" s="10" t="n">
        <v>36</v>
      </c>
      <c r="D4" s="10" t="n">
        <v>479</v>
      </c>
      <c r="E4" s="0" t="n">
        <f aca="false">LOG(C4)</f>
        <v>1.55630250076729</v>
      </c>
      <c r="F4" s="6" t="n">
        <f aca="false">LOG(D4)</f>
        <v>2.68033551341456</v>
      </c>
    </row>
    <row r="5" customFormat="false" ht="14.5" hidden="false" customHeight="false" outlineLevel="0" collapsed="false">
      <c r="A5" s="4" t="s">
        <v>30</v>
      </c>
      <c r="B5" s="5" t="s">
        <v>27</v>
      </c>
      <c r="C5" s="10" t="n">
        <v>35.2</v>
      </c>
      <c r="D5" s="10" t="n">
        <v>443</v>
      </c>
      <c r="E5" s="0" t="n">
        <f aca="false">LOG(C5)</f>
        <v>1.54654266347813</v>
      </c>
      <c r="F5" s="6" t="n">
        <f aca="false">LOG(D5)</f>
        <v>2.64640372622307</v>
      </c>
    </row>
    <row r="6" customFormat="false" ht="14.5" hidden="false" customHeight="false" outlineLevel="0" collapsed="false">
      <c r="A6" s="4" t="s">
        <v>31</v>
      </c>
      <c r="B6" s="5" t="s">
        <v>27</v>
      </c>
      <c r="C6" s="10" t="n">
        <v>29.5</v>
      </c>
      <c r="D6" s="10" t="n">
        <v>274</v>
      </c>
      <c r="E6" s="0" t="n">
        <f aca="false">LOG(C6)</f>
        <v>1.46982201597816</v>
      </c>
      <c r="F6" s="6" t="n">
        <f aca="false">LOG(D6)</f>
        <v>2.43775056282039</v>
      </c>
    </row>
    <row r="7" customFormat="false" ht="14.5" hidden="false" customHeight="false" outlineLevel="0" collapsed="false">
      <c r="A7" s="4" t="s">
        <v>32</v>
      </c>
      <c r="B7" s="5" t="s">
        <v>27</v>
      </c>
      <c r="C7" s="10" t="n">
        <v>28.3</v>
      </c>
      <c r="D7" s="10" t="n">
        <v>214</v>
      </c>
      <c r="E7" s="0" t="n">
        <f aca="false">LOG(C7)</f>
        <v>1.45178643552429</v>
      </c>
      <c r="F7" s="6" t="n">
        <f aca="false">LOG(D7)</f>
        <v>2.33041377334919</v>
      </c>
    </row>
    <row r="8" customFormat="false" ht="14.5" hidden="false" customHeight="false" outlineLevel="0" collapsed="false">
      <c r="A8" s="4" t="s">
        <v>33</v>
      </c>
      <c r="B8" s="5" t="s">
        <v>27</v>
      </c>
      <c r="C8" s="10" t="n">
        <v>31</v>
      </c>
      <c r="D8" s="10" t="n">
        <v>324</v>
      </c>
      <c r="E8" s="0" t="n">
        <f aca="false">LOG(C8)</f>
        <v>1.49136169383427</v>
      </c>
      <c r="F8" s="6" t="n">
        <f aca="false">LOG(D8)</f>
        <v>2.51054501020661</v>
      </c>
    </row>
    <row r="9" customFormat="false" ht="14.5" hidden="false" customHeight="false" outlineLevel="0" collapsed="false">
      <c r="A9" s="4" t="s">
        <v>34</v>
      </c>
      <c r="B9" s="5" t="s">
        <v>27</v>
      </c>
      <c r="C9" s="10" t="n">
        <v>31.5</v>
      </c>
      <c r="D9" s="10" t="n">
        <v>312</v>
      </c>
      <c r="E9" s="0" t="n">
        <f aca="false">LOG(C9)</f>
        <v>1.4983105537896</v>
      </c>
      <c r="F9" s="6" t="n">
        <f aca="false">LOG(D9)</f>
        <v>2.49415459401844</v>
      </c>
    </row>
    <row r="10" customFormat="false" ht="14.5" hidden="false" customHeight="false" outlineLevel="0" collapsed="false">
      <c r="A10" s="4" t="s">
        <v>35</v>
      </c>
      <c r="B10" s="5" t="s">
        <v>27</v>
      </c>
      <c r="C10" s="10" t="n">
        <v>29</v>
      </c>
      <c r="D10" s="10" t="n">
        <v>263</v>
      </c>
      <c r="E10" s="0" t="n">
        <f aca="false">LOG(C10)</f>
        <v>1.46239799789896</v>
      </c>
      <c r="F10" s="6" t="n">
        <f aca="false">LOG(D10)</f>
        <v>2.41995574848976</v>
      </c>
    </row>
    <row r="11" customFormat="false" ht="14.5" hidden="false" customHeight="false" outlineLevel="0" collapsed="false">
      <c r="A11" s="4" t="s">
        <v>36</v>
      </c>
      <c r="B11" s="5" t="s">
        <v>27</v>
      </c>
      <c r="C11" s="10" t="n">
        <v>31</v>
      </c>
      <c r="D11" s="10" t="n">
        <v>295</v>
      </c>
      <c r="E11" s="0" t="n">
        <f aca="false">LOG(C11)</f>
        <v>1.49136169383427</v>
      </c>
      <c r="F11" s="6" t="n">
        <f aca="false">LOG(D11)</f>
        <v>2.46982201597816</v>
      </c>
    </row>
    <row r="12" customFormat="false" ht="14.5" hidden="false" customHeight="false" outlineLevel="0" collapsed="false">
      <c r="A12" s="4" t="s">
        <v>37</v>
      </c>
      <c r="B12" s="5" t="s">
        <v>27</v>
      </c>
      <c r="C12" s="10" t="n">
        <v>35</v>
      </c>
      <c r="D12" s="10" t="n">
        <v>509</v>
      </c>
      <c r="E12" s="0" t="n">
        <f aca="false">LOG(C12)</f>
        <v>1.54406804435028</v>
      </c>
      <c r="F12" s="6" t="n">
        <f aca="false">LOG(D12)</f>
        <v>2.70671778233676</v>
      </c>
    </row>
    <row r="13" customFormat="false" ht="14.5" hidden="false" customHeight="false" outlineLevel="0" collapsed="false">
      <c r="A13" s="4" t="s">
        <v>38</v>
      </c>
      <c r="B13" s="5" t="s">
        <v>27</v>
      </c>
      <c r="C13" s="10" t="n">
        <v>32</v>
      </c>
      <c r="D13" s="10" t="n">
        <v>358</v>
      </c>
      <c r="E13" s="0" t="n">
        <f aca="false">LOG(C13)</f>
        <v>1.50514997831991</v>
      </c>
      <c r="F13" s="6" t="n">
        <f aca="false">LOG(D13)</f>
        <v>2.55388302664387</v>
      </c>
    </row>
    <row r="14" customFormat="false" ht="14.5" hidden="false" customHeight="false" outlineLevel="0" collapsed="false">
      <c r="A14" s="4" t="s">
        <v>39</v>
      </c>
      <c r="B14" s="5" t="s">
        <v>27</v>
      </c>
      <c r="C14" s="10" t="n">
        <v>30.5</v>
      </c>
      <c r="D14" s="10" t="n">
        <v>285</v>
      </c>
      <c r="E14" s="0" t="n">
        <f aca="false">LOG(C14)</f>
        <v>1.48429983934679</v>
      </c>
      <c r="F14" s="6" t="n">
        <f aca="false">LOG(D14)</f>
        <v>2.45484486000851</v>
      </c>
    </row>
    <row r="15" customFormat="false" ht="14.5" hidden="false" customHeight="false" outlineLevel="0" collapsed="false">
      <c r="A15" s="4" t="s">
        <v>40</v>
      </c>
      <c r="B15" s="5" t="s">
        <v>27</v>
      </c>
      <c r="C15" s="10" t="n">
        <v>30.3</v>
      </c>
      <c r="D15" s="10" t="n">
        <v>284</v>
      </c>
      <c r="E15" s="0" t="n">
        <f aca="false">LOG(C15)</f>
        <v>1.4814426285023</v>
      </c>
      <c r="F15" s="6" t="n">
        <f aca="false">LOG(D15)</f>
        <v>2.45331834004704</v>
      </c>
    </row>
    <row r="16" customFormat="false" ht="14.5" hidden="false" customHeight="false" outlineLevel="0" collapsed="false">
      <c r="A16" s="4" t="s">
        <v>41</v>
      </c>
      <c r="B16" s="5" t="s">
        <v>27</v>
      </c>
      <c r="C16" s="10" t="n">
        <v>38.6</v>
      </c>
      <c r="D16" s="10" t="n">
        <v>546</v>
      </c>
      <c r="E16" s="0" t="n">
        <f aca="false">LOG(C16)</f>
        <v>1.58658730467175</v>
      </c>
      <c r="F16" s="6" t="n">
        <f aca="false">LOG(D16)</f>
        <v>2.73719264270474</v>
      </c>
    </row>
    <row r="17" customFormat="false" ht="14.5" hidden="false" customHeight="false" outlineLevel="0" collapsed="false">
      <c r="A17" s="4" t="s">
        <v>42</v>
      </c>
      <c r="B17" s="5" t="s">
        <v>27</v>
      </c>
      <c r="C17" s="10" t="n">
        <v>40</v>
      </c>
      <c r="D17" s="10" t="n">
        <v>660</v>
      </c>
      <c r="E17" s="0" t="n">
        <f aca="false">LOG(C17)</f>
        <v>1.60205999132796</v>
      </c>
      <c r="F17" s="6" t="n">
        <f aca="false">LOG(D17)</f>
        <v>2.81954393554187</v>
      </c>
    </row>
    <row r="18" customFormat="false" ht="14.5" hidden="false" customHeight="false" outlineLevel="0" collapsed="false">
      <c r="A18" s="4" t="s">
        <v>43</v>
      </c>
      <c r="B18" s="5" t="s">
        <v>27</v>
      </c>
      <c r="C18" s="10" t="n">
        <v>41.5</v>
      </c>
      <c r="D18" s="10" t="n">
        <v>717</v>
      </c>
      <c r="E18" s="0" t="n">
        <f aca="false">LOG(C18)</f>
        <v>1.61804809671209</v>
      </c>
      <c r="F18" s="6" t="n">
        <f aca="false">LOG(D18)</f>
        <v>2.8555191556678</v>
      </c>
    </row>
    <row r="19" customFormat="false" ht="14.5" hidden="false" customHeight="false" outlineLevel="0" collapsed="false">
      <c r="A19" s="4" t="s">
        <v>44</v>
      </c>
      <c r="B19" s="5" t="s">
        <v>45</v>
      </c>
      <c r="C19" s="5" t="n">
        <v>20</v>
      </c>
      <c r="D19" s="5" t="n">
        <v>94</v>
      </c>
      <c r="E19" s="0" t="n">
        <f aca="false">LOG(C19)</f>
        <v>1.30102999566398</v>
      </c>
      <c r="F19" s="5" t="n">
        <f aca="false">LOG(D19)</f>
        <v>1.9731278535997</v>
      </c>
    </row>
    <row r="20" customFormat="false" ht="14.5" hidden="false" customHeight="false" outlineLevel="0" collapsed="false">
      <c r="A20" s="4" t="s">
        <v>46</v>
      </c>
      <c r="B20" s="5" t="s">
        <v>45</v>
      </c>
      <c r="C20" s="5" t="n">
        <v>18.5</v>
      </c>
      <c r="D20" s="5" t="n">
        <v>80</v>
      </c>
      <c r="E20" s="0" t="n">
        <f aca="false">LOG(C20)</f>
        <v>1.26717172840301</v>
      </c>
      <c r="F20" s="5" t="n">
        <f aca="false">LOG(D20)</f>
        <v>1.90308998699194</v>
      </c>
    </row>
    <row r="21" customFormat="false" ht="14.5" hidden="false" customHeight="false" outlineLevel="0" collapsed="false">
      <c r="A21" s="4" t="s">
        <v>47</v>
      </c>
      <c r="B21" s="5" t="s">
        <v>45</v>
      </c>
      <c r="C21" s="5" t="n">
        <v>20.5</v>
      </c>
      <c r="D21" s="5" t="n">
        <v>95</v>
      </c>
      <c r="E21" s="0" t="n">
        <f aca="false">LOG(C21)</f>
        <v>1.31175386105575</v>
      </c>
      <c r="F21" s="5" t="n">
        <f aca="false">LOG(D21)</f>
        <v>1.97772360528885</v>
      </c>
    </row>
    <row r="22" customFormat="false" ht="14.5" hidden="false" customHeight="false" outlineLevel="0" collapsed="false">
      <c r="A22" s="4" t="s">
        <v>48</v>
      </c>
      <c r="B22" s="5" t="s">
        <v>45</v>
      </c>
      <c r="C22" s="5" t="n">
        <v>18.3</v>
      </c>
      <c r="D22" s="5" t="n">
        <v>60</v>
      </c>
      <c r="E22" s="0" t="n">
        <f aca="false">LOG(C22)</f>
        <v>1.26245108973043</v>
      </c>
      <c r="F22" s="5" t="n">
        <f aca="false">LOG(D22)</f>
        <v>1.77815125038364</v>
      </c>
    </row>
    <row r="23" customFormat="false" ht="14.5" hidden="false" customHeight="false" outlineLevel="0" collapsed="false">
      <c r="A23" s="4" t="s">
        <v>49</v>
      </c>
      <c r="B23" s="5" t="s">
        <v>45</v>
      </c>
      <c r="C23" s="5" t="n">
        <v>15</v>
      </c>
      <c r="D23" s="5" t="n">
        <v>40</v>
      </c>
      <c r="E23" s="0" t="n">
        <f aca="false">LOG(C23)</f>
        <v>1.17609125905568</v>
      </c>
      <c r="F23" s="5" t="n">
        <f aca="false">LOG(D23)</f>
        <v>1.60205999132796</v>
      </c>
    </row>
    <row r="24" customFormat="false" ht="14.5" hidden="false" customHeight="false" outlineLevel="0" collapsed="false">
      <c r="A24" s="4" t="s">
        <v>50</v>
      </c>
      <c r="B24" s="5" t="s">
        <v>45</v>
      </c>
      <c r="C24" s="5" t="n">
        <v>21.6</v>
      </c>
      <c r="D24" s="5" t="n">
        <v>100</v>
      </c>
      <c r="E24" s="0" t="n">
        <f aca="false">LOG(C24)</f>
        <v>1.33445375115093</v>
      </c>
      <c r="F24" s="5" t="n">
        <f aca="false">LOG(D24)</f>
        <v>2</v>
      </c>
    </row>
    <row r="25" customFormat="false" ht="14.5" hidden="false" customHeight="false" outlineLevel="0" collapsed="false">
      <c r="A25" s="4" t="s">
        <v>51</v>
      </c>
      <c r="B25" s="5" t="s">
        <v>45</v>
      </c>
      <c r="C25" s="5" t="n">
        <v>22.1</v>
      </c>
      <c r="D25" s="5" t="n">
        <v>110</v>
      </c>
      <c r="E25" s="0" t="n">
        <f aca="false">LOG(C25)</f>
        <v>1.34439227368511</v>
      </c>
      <c r="F25" s="5" t="n">
        <f aca="false">LOG(D25)</f>
        <v>2.04139268515823</v>
      </c>
    </row>
    <row r="26" customFormat="false" ht="14.5" hidden="false" customHeight="false" outlineLevel="0" collapsed="false">
      <c r="A26" s="4" t="s">
        <v>52</v>
      </c>
      <c r="B26" s="5" t="s">
        <v>45</v>
      </c>
      <c r="C26" s="5" t="n">
        <v>21</v>
      </c>
      <c r="D26" s="5" t="n">
        <v>90</v>
      </c>
      <c r="E26" s="0" t="n">
        <f aca="false">LOG(C26)</f>
        <v>1.32221929473392</v>
      </c>
      <c r="F26" s="5" t="n">
        <f aca="false">LOG(D26)</f>
        <v>1.95424250943932</v>
      </c>
    </row>
    <row r="27" customFormat="false" ht="14.5" hidden="false" customHeight="false" outlineLevel="0" collapsed="false">
      <c r="A27" s="4" t="s">
        <v>53</v>
      </c>
      <c r="B27" s="5" t="s">
        <v>45</v>
      </c>
      <c r="C27" s="5" t="n">
        <v>21</v>
      </c>
      <c r="D27" s="5" t="n">
        <v>90</v>
      </c>
      <c r="E27" s="0" t="n">
        <f aca="false">LOG(C27)</f>
        <v>1.32221929473392</v>
      </c>
      <c r="F27" s="5" t="n">
        <f aca="false">LOG(D27)</f>
        <v>1.95424250943932</v>
      </c>
    </row>
    <row r="28" customFormat="false" ht="14.5" hidden="false" customHeight="false" outlineLevel="0" collapsed="false">
      <c r="A28" s="4" t="s">
        <v>54</v>
      </c>
      <c r="B28" s="5" t="s">
        <v>45</v>
      </c>
      <c r="C28" s="5" t="n">
        <v>20.5</v>
      </c>
      <c r="D28" s="5" t="n">
        <v>100</v>
      </c>
      <c r="E28" s="0" t="n">
        <f aca="false">LOG(C28)</f>
        <v>1.31175386105575</v>
      </c>
      <c r="F28" s="5" t="n">
        <f aca="false">LOG(D28)</f>
        <v>2</v>
      </c>
    </row>
    <row r="29" customFormat="false" ht="14.5" hidden="false" customHeight="false" outlineLevel="0" collapsed="false">
      <c r="A29" s="4" t="s">
        <v>55</v>
      </c>
      <c r="B29" s="5" t="s">
        <v>45</v>
      </c>
      <c r="C29" s="5" t="n">
        <v>20.6</v>
      </c>
      <c r="D29" s="5" t="n">
        <v>90</v>
      </c>
      <c r="E29" s="0" t="n">
        <f aca="false">LOG(C29)</f>
        <v>1.31386722036915</v>
      </c>
      <c r="F29" s="5" t="n">
        <f aca="false">LOG(D29)</f>
        <v>1.95424250943932</v>
      </c>
    </row>
    <row r="30" customFormat="false" ht="14.5" hidden="false" customHeight="false" outlineLevel="0" collapsed="false">
      <c r="A30" s="4" t="s">
        <v>56</v>
      </c>
      <c r="B30" s="5" t="s">
        <v>45</v>
      </c>
      <c r="C30" s="5" t="n">
        <v>19.2</v>
      </c>
      <c r="D30" s="5" t="n">
        <v>85</v>
      </c>
      <c r="E30" s="0" t="n">
        <f aca="false">LOG(C30)</f>
        <v>1.28330122870355</v>
      </c>
      <c r="F30" s="5" t="n">
        <f aca="false">LOG(D30)</f>
        <v>1.92941892571429</v>
      </c>
    </row>
    <row r="31" customFormat="false" ht="14.5" hidden="false" customHeight="false" outlineLevel="0" collapsed="false">
      <c r="A31" s="4" t="s">
        <v>57</v>
      </c>
      <c r="B31" s="5" t="s">
        <v>45</v>
      </c>
      <c r="C31" s="5" t="n">
        <v>20.5</v>
      </c>
      <c r="D31" s="5" t="n">
        <v>90</v>
      </c>
      <c r="E31" s="0" t="n">
        <f aca="false">LOG(C31)</f>
        <v>1.31175386105575</v>
      </c>
      <c r="F31" s="5" t="n">
        <f aca="false">LOG(D31)</f>
        <v>1.95424250943932</v>
      </c>
    </row>
    <row r="32" customFormat="false" ht="14.5" hidden="false" customHeight="false" outlineLevel="0" collapsed="false">
      <c r="A32" s="4" t="s">
        <v>58</v>
      </c>
      <c r="B32" s="5" t="s">
        <v>45</v>
      </c>
      <c r="C32" s="5" t="n">
        <v>21.6</v>
      </c>
      <c r="D32" s="5" t="n">
        <v>110</v>
      </c>
      <c r="E32" s="0" t="n">
        <f aca="false">LOG(C32)</f>
        <v>1.33445375115093</v>
      </c>
      <c r="F32" s="5" t="n">
        <f aca="false">LOG(D32)</f>
        <v>2.04139268515823</v>
      </c>
    </row>
    <row r="33" customFormat="false" ht="14.5" hidden="false" customHeight="false" outlineLevel="0" collapsed="false">
      <c r="A33" s="4" t="s">
        <v>59</v>
      </c>
      <c r="B33" s="5" t="s">
        <v>45</v>
      </c>
      <c r="C33" s="5" t="n">
        <v>21.2</v>
      </c>
      <c r="D33" s="5" t="n">
        <v>100</v>
      </c>
      <c r="E33" s="0" t="n">
        <f aca="false">LOG(C33)</f>
        <v>1.32633586092875</v>
      </c>
      <c r="F33" s="5" t="n">
        <f aca="false">LOG(D33)</f>
        <v>2</v>
      </c>
    </row>
    <row r="34" customFormat="false" ht="14.5" hidden="false" customHeight="false" outlineLevel="0" collapsed="false">
      <c r="A34" s="4" t="s">
        <v>60</v>
      </c>
      <c r="B34" s="5" t="s">
        <v>45</v>
      </c>
      <c r="C34" s="5" t="n">
        <v>20.7</v>
      </c>
      <c r="D34" s="5" t="n">
        <v>100</v>
      </c>
      <c r="E34" s="0" t="n">
        <f aca="false">LOG(C34)</f>
        <v>1.31597034545692</v>
      </c>
      <c r="F34" s="5" t="n">
        <f aca="false">LOG(D34)</f>
        <v>2</v>
      </c>
    </row>
    <row r="35" customFormat="false" ht="14.5" hidden="false" customHeight="false" outlineLevel="0" collapsed="false">
      <c r="A35" s="4" t="s">
        <v>61</v>
      </c>
      <c r="B35" s="5" t="s">
        <v>45</v>
      </c>
      <c r="C35" s="5" t="n">
        <v>19.5</v>
      </c>
      <c r="D35" s="5" t="n">
        <v>90</v>
      </c>
      <c r="E35" s="0" t="n">
        <f aca="false">LOG(C35)</f>
        <v>1.29003461136252</v>
      </c>
      <c r="F35" s="5" t="n">
        <f aca="false">LOG(D35)</f>
        <v>1.95424250943932</v>
      </c>
    </row>
    <row r="36" customFormat="false" ht="14.5" hidden="false" customHeight="false" outlineLevel="0" collapsed="false">
      <c r="A36" s="4" t="s">
        <v>62</v>
      </c>
      <c r="B36" s="6" t="s">
        <v>63</v>
      </c>
      <c r="C36" s="5" t="n">
        <v>21.6</v>
      </c>
      <c r="D36" s="5" t="n">
        <v>120</v>
      </c>
      <c r="E36" s="0" t="n">
        <f aca="false">LOG(C36)</f>
        <v>1.33445375115093</v>
      </c>
      <c r="F36" s="5" t="n">
        <f aca="false">LOG(D36)</f>
        <v>2.07918124604762</v>
      </c>
    </row>
    <row r="37" customFormat="false" ht="14.5" hidden="false" customHeight="false" outlineLevel="0" collapsed="false">
      <c r="A37" s="4" t="s">
        <v>64</v>
      </c>
      <c r="B37" s="6" t="s">
        <v>63</v>
      </c>
      <c r="C37" s="5" t="n">
        <v>22.2</v>
      </c>
      <c r="D37" s="5" t="n">
        <v>130</v>
      </c>
      <c r="E37" s="0" t="n">
        <f aca="false">LOG(C37)</f>
        <v>1.34635297445064</v>
      </c>
      <c r="F37" s="5" t="n">
        <f aca="false">LOG(D37)</f>
        <v>2.11394335230684</v>
      </c>
    </row>
    <row r="38" customFormat="false" ht="14.5" hidden="false" customHeight="false" outlineLevel="0" collapsed="false">
      <c r="A38" s="4" t="s">
        <v>65</v>
      </c>
      <c r="B38" s="6" t="s">
        <v>63</v>
      </c>
      <c r="C38" s="5" t="n">
        <v>19.7</v>
      </c>
      <c r="D38" s="5" t="n">
        <v>80</v>
      </c>
      <c r="E38" s="0" t="n">
        <f aca="false">LOG(C38)</f>
        <v>1.29446622616159</v>
      </c>
      <c r="F38" s="5" t="n">
        <f aca="false">LOG(D38)</f>
        <v>1.90308998699194</v>
      </c>
    </row>
    <row r="39" customFormat="false" ht="14.5" hidden="false" customHeight="false" outlineLevel="0" collapsed="false">
      <c r="A39" s="4" t="s">
        <v>66</v>
      </c>
      <c r="B39" s="6" t="s">
        <v>63</v>
      </c>
      <c r="C39" s="5" t="n">
        <v>23.2</v>
      </c>
      <c r="D39" s="5" t="n">
        <v>140</v>
      </c>
      <c r="E39" s="0" t="n">
        <f aca="false">LOG(C39)</f>
        <v>1.3654879848909</v>
      </c>
      <c r="F39" s="5" t="n">
        <f aca="false">LOG(D39)</f>
        <v>2.14612803567824</v>
      </c>
    </row>
    <row r="41" customFormat="false" ht="14.5" hidden="false" customHeight="false" outlineLevel="0" collapsed="false">
      <c r="A41" s="4"/>
      <c r="B41" s="5"/>
      <c r="C41" s="5"/>
      <c r="D41" s="5"/>
      <c r="F41" s="5"/>
    </row>
    <row r="46" customFormat="false" ht="15" hidden="false" customHeight="false" outlineLevel="0" collapsed="false"/>
    <row r="47" customFormat="false" ht="14.5" hidden="false" customHeight="false" outlineLevel="0" collapsed="false">
      <c r="A47" s="7"/>
      <c r="B47" s="7"/>
      <c r="E47" s="7"/>
      <c r="F47" s="7"/>
    </row>
    <row r="48" customFormat="false" ht="14.5" hidden="false" customHeight="false" outlineLevel="0" collapsed="false">
      <c r="A48" s="8"/>
      <c r="B48" s="8"/>
      <c r="E48" s="8"/>
      <c r="F48" s="8"/>
    </row>
    <row r="49" customFormat="false" ht="14.5" hidden="false" customHeight="false" outlineLevel="0" collapsed="false">
      <c r="A49" s="8"/>
      <c r="B49" s="8"/>
      <c r="E49" s="8"/>
      <c r="F49" s="8"/>
    </row>
    <row r="50" customFormat="false" ht="14.5" hidden="false" customHeight="false" outlineLevel="0" collapsed="false">
      <c r="A50" s="8"/>
      <c r="B50" s="8"/>
      <c r="E50" s="8"/>
      <c r="F50" s="8"/>
    </row>
    <row r="51" customFormat="false" ht="14.5" hidden="false" customHeight="false" outlineLevel="0" collapsed="false">
      <c r="A51" s="8"/>
      <c r="B51" s="8"/>
      <c r="E51" s="8"/>
      <c r="F51" s="8"/>
    </row>
    <row r="52" customFormat="false" ht="14.5" hidden="false" customHeight="false" outlineLevel="0" collapsed="false">
      <c r="A52" s="8"/>
      <c r="B52" s="8"/>
      <c r="E52" s="8"/>
      <c r="F52" s="8"/>
    </row>
    <row r="53" customFormat="false" ht="14.5" hidden="false" customHeight="false" outlineLevel="0" collapsed="false">
      <c r="A53" s="8"/>
      <c r="B53" s="8"/>
      <c r="E53" s="8"/>
      <c r="F53" s="8"/>
    </row>
    <row r="54" customFormat="false" ht="14.5" hidden="false" customHeight="false" outlineLevel="0" collapsed="false">
      <c r="A54" s="8"/>
      <c r="B54" s="8"/>
      <c r="E54" s="8"/>
      <c r="F54" s="8"/>
    </row>
    <row r="55" customFormat="false" ht="14.5" hidden="false" customHeight="false" outlineLevel="0" collapsed="false">
      <c r="A55" s="8"/>
      <c r="B55" s="8"/>
      <c r="E55" s="8"/>
      <c r="F55" s="8"/>
    </row>
    <row r="56" customFormat="false" ht="14.5" hidden="false" customHeight="false" outlineLevel="0" collapsed="false">
      <c r="A56" s="8"/>
      <c r="B56" s="8"/>
      <c r="E56" s="8"/>
      <c r="F56" s="8"/>
    </row>
    <row r="57" customFormat="false" ht="14.5" hidden="false" customHeight="false" outlineLevel="0" collapsed="false">
      <c r="A57" s="8"/>
      <c r="B57" s="8"/>
      <c r="E57" s="8"/>
      <c r="F57" s="8"/>
    </row>
    <row r="58" customFormat="false" ht="14.5" hidden="false" customHeight="false" outlineLevel="0" collapsed="false">
      <c r="A58" s="8"/>
      <c r="B58" s="8"/>
      <c r="E58" s="8"/>
      <c r="F58" s="8"/>
    </row>
    <row r="59" customFormat="false" ht="14.5" hidden="false" customHeight="false" outlineLevel="0" collapsed="false">
      <c r="A59" s="8"/>
      <c r="B59" s="8"/>
      <c r="E59" s="8"/>
      <c r="F59" s="8"/>
    </row>
    <row r="60" customFormat="false" ht="14.5" hidden="false" customHeight="false" outlineLevel="0" collapsed="false">
      <c r="A60" s="8"/>
      <c r="B60" s="8"/>
      <c r="E60" s="8"/>
      <c r="F60" s="8"/>
    </row>
    <row r="61" customFormat="false" ht="14.5" hidden="false" customHeight="false" outlineLevel="0" collapsed="false">
      <c r="A61" s="8"/>
      <c r="B61" s="8"/>
      <c r="E61" s="8"/>
      <c r="F61" s="8"/>
    </row>
    <row r="62" customFormat="false" ht="15" hidden="false" customHeight="false" outlineLevel="0" collapsed="false">
      <c r="A62" s="9"/>
      <c r="B62" s="9"/>
      <c r="E62" s="9"/>
      <c r="F62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K18" activeCellId="0" sqref="K18"/>
    </sheetView>
  </sheetViews>
  <sheetFormatPr defaultColWidth="8.72265625" defaultRowHeight="14.5" zeroHeight="false" outlineLevelRow="0" outlineLevelCol="0"/>
  <cols>
    <col collapsed="false" customWidth="false" hidden="false" outlineLevel="0" max="257" min="1" style="11" width="8.72"/>
  </cols>
  <sheetData>
    <row r="1" customFormat="false" ht="14.5" hidden="false" customHeight="false" outlineLevel="0" collapsed="false">
      <c r="A1" s="12" t="s">
        <v>0</v>
      </c>
      <c r="B1" s="13" t="s">
        <v>1</v>
      </c>
      <c r="C1" s="13" t="s">
        <v>2</v>
      </c>
      <c r="D1" s="13" t="s">
        <v>3</v>
      </c>
      <c r="E1" s="14" t="s">
        <v>4</v>
      </c>
      <c r="F1" s="13" t="s">
        <v>5</v>
      </c>
    </row>
    <row r="2" customFormat="false" ht="14.5" hidden="false" customHeight="false" outlineLevel="0" collapsed="false">
      <c r="A2" s="15" t="s">
        <v>67</v>
      </c>
      <c r="B2" s="16" t="s">
        <v>68</v>
      </c>
      <c r="C2" s="17" t="n">
        <v>46.8</v>
      </c>
      <c r="D2" s="17" t="n">
        <v>953</v>
      </c>
      <c r="E2" s="11" t="n">
        <f aca="false">LOG(C2)</f>
        <v>1.67024585307412</v>
      </c>
      <c r="F2" s="16" t="n">
        <f aca="false">LOG(D2)</f>
        <v>2.97909290063833</v>
      </c>
    </row>
    <row r="3" customFormat="false" ht="14.5" hidden="false" customHeight="false" outlineLevel="0" collapsed="false">
      <c r="A3" s="15" t="s">
        <v>69</v>
      </c>
      <c r="B3" s="16" t="s">
        <v>68</v>
      </c>
      <c r="C3" s="17" t="n">
        <v>37.5</v>
      </c>
      <c r="D3" s="17" t="n">
        <v>502</v>
      </c>
      <c r="E3" s="11" t="n">
        <f aca="false">LOG(C3)</f>
        <v>1.57403126772772</v>
      </c>
      <c r="F3" s="16" t="n">
        <f aca="false">LOG(D3)</f>
        <v>2.70070371714502</v>
      </c>
    </row>
    <row r="4" customFormat="false" ht="14.5" hidden="false" customHeight="false" outlineLevel="0" collapsed="false">
      <c r="A4" s="15" t="s">
        <v>70</v>
      </c>
      <c r="B4" s="16" t="s">
        <v>68</v>
      </c>
      <c r="C4" s="17" t="n">
        <v>38.3</v>
      </c>
      <c r="D4" s="17" t="n">
        <v>533</v>
      </c>
      <c r="E4" s="11" t="n">
        <f aca="false">LOG(C4)</f>
        <v>1.58319877396862</v>
      </c>
      <c r="F4" s="16" t="n">
        <f aca="false">LOG(D4)</f>
        <v>2.72672720902657</v>
      </c>
    </row>
    <row r="5" customFormat="false" ht="14.5" hidden="false" customHeight="false" outlineLevel="0" collapsed="false">
      <c r="A5" s="15" t="s">
        <v>71</v>
      </c>
      <c r="B5" s="16" t="s">
        <v>68</v>
      </c>
      <c r="C5" s="17" t="n">
        <v>37</v>
      </c>
      <c r="D5" s="17" t="n">
        <v>464</v>
      </c>
      <c r="E5" s="11" t="n">
        <f aca="false">LOG(C5)</f>
        <v>1.56820172406699</v>
      </c>
      <c r="F5" s="16" t="n">
        <f aca="false">LOG(D5)</f>
        <v>2.66651798055488</v>
      </c>
    </row>
    <row r="6" customFormat="false" ht="14.5" hidden="false" customHeight="false" outlineLevel="0" collapsed="false">
      <c r="A6" s="15" t="s">
        <v>72</v>
      </c>
      <c r="B6" s="16" t="s">
        <v>68</v>
      </c>
      <c r="C6" s="17" t="n">
        <v>49</v>
      </c>
      <c r="D6" s="17" t="n">
        <v>1028</v>
      </c>
      <c r="E6" s="11" t="n">
        <f aca="false">LOG(C6)</f>
        <v>1.69019608002851</v>
      </c>
      <c r="F6" s="16" t="n">
        <f aca="false">LOG(D6)</f>
        <v>3.01199311465926</v>
      </c>
    </row>
    <row r="7" customFormat="false" ht="14.5" hidden="false" customHeight="false" outlineLevel="0" collapsed="false">
      <c r="A7" s="15" t="s">
        <v>73</v>
      </c>
      <c r="B7" s="16" t="s">
        <v>68</v>
      </c>
      <c r="C7" s="17" t="n">
        <v>43</v>
      </c>
      <c r="D7" s="17" t="n">
        <v>766</v>
      </c>
      <c r="E7" s="11" t="n">
        <f aca="false">LOG(C7)</f>
        <v>1.63346845557959</v>
      </c>
      <c r="F7" s="16" t="n">
        <f aca="false">LOG(D7)</f>
        <v>2.8842287696326</v>
      </c>
    </row>
    <row r="8" customFormat="false" ht="14.5" hidden="false" customHeight="false" outlineLevel="0" collapsed="false">
      <c r="A8" s="15" t="s">
        <v>74</v>
      </c>
      <c r="B8" s="16" t="s">
        <v>68</v>
      </c>
      <c r="C8" s="17" t="n">
        <v>49</v>
      </c>
      <c r="D8" s="17" t="n">
        <v>1179</v>
      </c>
      <c r="E8" s="11" t="n">
        <f aca="false">LOG(C8)</f>
        <v>1.69019608002851</v>
      </c>
      <c r="F8" s="16" t="n">
        <f aca="false">LOG(D8)</f>
        <v>3.07151380509509</v>
      </c>
    </row>
    <row r="9" customFormat="false" ht="14.5" hidden="false" customHeight="false" outlineLevel="0" collapsed="false">
      <c r="A9" s="15" t="s">
        <v>75</v>
      </c>
      <c r="B9" s="16" t="s">
        <v>68</v>
      </c>
      <c r="C9" s="17" t="n">
        <v>36.5</v>
      </c>
      <c r="D9" s="17" t="n">
        <v>379</v>
      </c>
      <c r="E9" s="11" t="n">
        <f aca="false">LOG(C9)</f>
        <v>1.56229286445647</v>
      </c>
      <c r="F9" s="16" t="n">
        <f aca="false">LOG(D9)</f>
        <v>2.57863920996807</v>
      </c>
    </row>
    <row r="10" customFormat="false" ht="14.5" hidden="false" customHeight="false" outlineLevel="0" collapsed="false">
      <c r="A10" s="15" t="s">
        <v>76</v>
      </c>
      <c r="B10" s="16" t="s">
        <v>68</v>
      </c>
      <c r="C10" s="17" t="n">
        <v>35.3</v>
      </c>
      <c r="D10" s="17" t="n">
        <v>455</v>
      </c>
      <c r="E10" s="11" t="n">
        <f aca="false">LOG(C10)</f>
        <v>1.54777470538782</v>
      </c>
      <c r="F10" s="16" t="n">
        <f aca="false">LOG(D10)</f>
        <v>2.65801139665711</v>
      </c>
    </row>
    <row r="11" customFormat="false" ht="14.5" hidden="false" customHeight="false" outlineLevel="0" collapsed="false">
      <c r="A11" s="15" t="s">
        <v>77</v>
      </c>
      <c r="B11" s="16" t="s">
        <v>68</v>
      </c>
      <c r="C11" s="17" t="n">
        <v>38</v>
      </c>
      <c r="D11" s="17" t="n">
        <v>446</v>
      </c>
      <c r="E11" s="11" t="n">
        <f aca="false">LOG(C11)</f>
        <v>1.57978359661681</v>
      </c>
      <c r="F11" s="16" t="n">
        <f aca="false">LOG(D11)</f>
        <v>2.64933485871214</v>
      </c>
    </row>
    <row r="12" customFormat="false" ht="14.5" hidden="false" customHeight="false" outlineLevel="0" collapsed="false">
      <c r="A12" s="15" t="s">
        <v>78</v>
      </c>
      <c r="B12" s="16" t="s">
        <v>68</v>
      </c>
      <c r="C12" s="17" t="n">
        <v>41</v>
      </c>
      <c r="D12" s="17" t="n">
        <v>626</v>
      </c>
      <c r="E12" s="11" t="n">
        <f aca="false">LOG(C12)</f>
        <v>1.61278385671974</v>
      </c>
      <c r="F12" s="16" t="n">
        <f aca="false">LOG(D12)</f>
        <v>2.79657433321043</v>
      </c>
    </row>
    <row r="13" customFormat="false" ht="14.5" hidden="false" customHeight="false" outlineLevel="0" collapsed="false">
      <c r="A13" s="15" t="s">
        <v>79</v>
      </c>
      <c r="B13" s="16" t="s">
        <v>68</v>
      </c>
      <c r="C13" s="17" t="n">
        <v>38.2</v>
      </c>
      <c r="D13" s="17" t="n">
        <v>520</v>
      </c>
      <c r="E13" s="11" t="n">
        <f aca="false">LOG(C13)</f>
        <v>1.58206336291171</v>
      </c>
      <c r="F13" s="16" t="n">
        <f aca="false">LOG(D13)</f>
        <v>2.7160033436348</v>
      </c>
    </row>
    <row r="14" customFormat="false" ht="14.5" hidden="false" customHeight="false" outlineLevel="0" collapsed="false">
      <c r="A14" s="15" t="s">
        <v>80</v>
      </c>
      <c r="B14" s="16" t="s">
        <v>68</v>
      </c>
      <c r="C14" s="17" t="n">
        <v>37</v>
      </c>
      <c r="D14" s="17" t="n">
        <v>502</v>
      </c>
      <c r="E14" s="11" t="n">
        <f aca="false">LOG(C14)</f>
        <v>1.56820172406699</v>
      </c>
      <c r="F14" s="16" t="n">
        <f aca="false">LOG(D14)</f>
        <v>2.70070371714502</v>
      </c>
    </row>
    <row r="15" customFormat="false" ht="14.5" hidden="false" customHeight="false" outlineLevel="0" collapsed="false">
      <c r="A15" s="15" t="s">
        <v>81</v>
      </c>
      <c r="B15" s="16" t="s">
        <v>68</v>
      </c>
      <c r="C15" s="17" t="n">
        <v>37.6</v>
      </c>
      <c r="D15" s="17" t="n">
        <v>560</v>
      </c>
      <c r="E15" s="11" t="n">
        <f aca="false">LOG(C15)</f>
        <v>1.57518784492766</v>
      </c>
      <c r="F15" s="16" t="n">
        <f aca="false">LOG(D15)</f>
        <v>2.7481880270062</v>
      </c>
    </row>
    <row r="16" customFormat="false" ht="14.5" hidden="false" customHeight="false" outlineLevel="0" collapsed="false">
      <c r="A16" s="15" t="s">
        <v>82</v>
      </c>
      <c r="B16" s="16" t="s">
        <v>68</v>
      </c>
      <c r="C16" s="17" t="n">
        <v>28</v>
      </c>
      <c r="D16" s="17" t="n">
        <v>209</v>
      </c>
      <c r="E16" s="11" t="n">
        <f aca="false">LOG(C16)</f>
        <v>1.44715803134222</v>
      </c>
      <c r="F16" s="16" t="n">
        <f aca="false">LOG(D16)</f>
        <v>2.32014628611105</v>
      </c>
    </row>
    <row r="17" customFormat="false" ht="14.5" hidden="false" customHeight="false" outlineLevel="0" collapsed="false">
      <c r="A17" s="15" t="s">
        <v>83</v>
      </c>
      <c r="B17" s="16" t="s">
        <v>68</v>
      </c>
      <c r="C17" s="17" t="n">
        <v>29.6</v>
      </c>
      <c r="D17" s="17" t="n">
        <v>293</v>
      </c>
      <c r="E17" s="11" t="n">
        <f aca="false">LOG(C17)</f>
        <v>1.47129171105894</v>
      </c>
      <c r="F17" s="16" t="n">
        <f aca="false">LOG(D17)</f>
        <v>2.46686762035411</v>
      </c>
    </row>
    <row r="18" customFormat="false" ht="14.5" hidden="false" customHeight="false" outlineLevel="0" collapsed="false">
      <c r="A18" s="15" t="s">
        <v>84</v>
      </c>
      <c r="B18" s="16" t="s">
        <v>68</v>
      </c>
      <c r="C18" s="17" t="n">
        <v>36</v>
      </c>
      <c r="D18" s="17" t="n">
        <v>407</v>
      </c>
      <c r="E18" s="11" t="n">
        <f aca="false">LOG(C18)</f>
        <v>1.55630250076729</v>
      </c>
      <c r="F18" s="16" t="n">
        <f aca="false">LOG(D18)</f>
        <v>2.60959440922522</v>
      </c>
    </row>
    <row r="19" customFormat="false" ht="14.5" hidden="false" customHeight="false" outlineLevel="0" collapsed="false">
      <c r="A19" s="15" t="s">
        <v>85</v>
      </c>
      <c r="B19" s="16" t="s">
        <v>68</v>
      </c>
      <c r="C19" s="17" t="n">
        <v>33</v>
      </c>
      <c r="D19" s="17" t="n">
        <v>317</v>
      </c>
      <c r="E19" s="11" t="n">
        <f aca="false">LOG(C19)</f>
        <v>1.51851393987789</v>
      </c>
      <c r="F19" s="16" t="n">
        <f aca="false">LOG(D19)</f>
        <v>2.50105926221775</v>
      </c>
    </row>
    <row r="20" customFormat="false" ht="14.5" hidden="false" customHeight="false" outlineLevel="0" collapsed="false">
      <c r="A20" s="15" t="s">
        <v>86</v>
      </c>
      <c r="B20" s="16" t="s">
        <v>68</v>
      </c>
      <c r="C20" s="17" t="n">
        <v>39.4</v>
      </c>
      <c r="D20" s="17" t="n">
        <v>279</v>
      </c>
      <c r="E20" s="11" t="n">
        <f aca="false">LOG(C20)</f>
        <v>1.59549622182557</v>
      </c>
      <c r="F20" s="16" t="n">
        <f aca="false">LOG(D20)</f>
        <v>2.4456042032736</v>
      </c>
    </row>
    <row r="21" customFormat="false" ht="14.5" hidden="false" customHeight="false" outlineLevel="0" collapsed="false">
      <c r="A21" s="15" t="s">
        <v>87</v>
      </c>
      <c r="B21" s="16" t="s">
        <v>68</v>
      </c>
      <c r="C21" s="17" t="n">
        <v>39.2</v>
      </c>
      <c r="D21" s="17" t="n">
        <v>242</v>
      </c>
      <c r="E21" s="11" t="n">
        <f aca="false">LOG(C21)</f>
        <v>1.59328606702046</v>
      </c>
      <c r="F21" s="16" t="n">
        <f aca="false">LOG(D21)</f>
        <v>2.38381536598043</v>
      </c>
    </row>
    <row r="22" customFormat="false" ht="14.5" hidden="false" customHeight="false" outlineLevel="0" collapsed="false">
      <c r="A22" s="15" t="s">
        <v>88</v>
      </c>
      <c r="B22" s="16" t="s">
        <v>89</v>
      </c>
      <c r="C22" s="16" t="n">
        <v>43.5</v>
      </c>
      <c r="D22" s="16" t="n">
        <v>800</v>
      </c>
      <c r="E22" s="11" t="n">
        <f aca="false">LOG(C22)</f>
        <v>1.63848925695464</v>
      </c>
      <c r="F22" s="16" t="n">
        <f aca="false">LOG(D22)</f>
        <v>2.90308998699194</v>
      </c>
    </row>
    <row r="23" customFormat="false" ht="14.5" hidden="false" customHeight="false" outlineLevel="0" collapsed="false">
      <c r="A23" s="15" t="s">
        <v>90</v>
      </c>
      <c r="B23" s="16" t="s">
        <v>89</v>
      </c>
      <c r="C23" s="16" t="n">
        <v>44</v>
      </c>
      <c r="D23" s="16" t="n">
        <v>900</v>
      </c>
      <c r="E23" s="11" t="n">
        <f aca="false">LOG(C23)</f>
        <v>1.64345267648619</v>
      </c>
      <c r="F23" s="16" t="n">
        <f aca="false">LOG(D23)</f>
        <v>2.95424250943932</v>
      </c>
    </row>
    <row r="24" customFormat="false" ht="14.5" hidden="false" customHeight="false" outlineLevel="0" collapsed="false">
      <c r="A24" s="15" t="s">
        <v>91</v>
      </c>
      <c r="B24" s="16" t="s">
        <v>89</v>
      </c>
      <c r="C24" s="16" t="n">
        <v>22</v>
      </c>
      <c r="D24" s="16" t="n">
        <v>95</v>
      </c>
      <c r="E24" s="11" t="n">
        <f aca="false">LOG(C24)</f>
        <v>1.34242268082221</v>
      </c>
      <c r="F24" s="16" t="n">
        <f aca="false">LOG(D24)</f>
        <v>1.97772360528885</v>
      </c>
    </row>
    <row r="25" customFormat="false" ht="14.5" hidden="false" customHeight="false" outlineLevel="0" collapsed="false">
      <c r="A25" s="15" t="s">
        <v>92</v>
      </c>
      <c r="B25" s="16" t="s">
        <v>89</v>
      </c>
      <c r="C25" s="16" t="n">
        <v>22.9</v>
      </c>
      <c r="D25" s="16" t="n">
        <v>100</v>
      </c>
      <c r="E25" s="11" t="n">
        <f aca="false">LOG(C25)</f>
        <v>1.35983548233989</v>
      </c>
      <c r="F25" s="16" t="n">
        <f aca="false">LOG(D25)</f>
        <v>2</v>
      </c>
    </row>
    <row r="26" customFormat="false" ht="14.5" hidden="false" customHeight="false" outlineLevel="0" collapsed="false">
      <c r="A26" s="15" t="s">
        <v>93</v>
      </c>
      <c r="B26" s="16" t="s">
        <v>89</v>
      </c>
      <c r="C26" s="16" t="n">
        <v>20.1</v>
      </c>
      <c r="D26" s="16" t="n">
        <v>90</v>
      </c>
      <c r="E26" s="11" t="n">
        <f aca="false">LOG(C26)</f>
        <v>1.30319605742049</v>
      </c>
      <c r="F26" s="16" t="n">
        <f aca="false">LOG(D26)</f>
        <v>1.95424250943932</v>
      </c>
    </row>
    <row r="27" customFormat="false" ht="14.5" hidden="false" customHeight="false" outlineLevel="0" collapsed="false">
      <c r="A27" s="15" t="s">
        <v>94</v>
      </c>
      <c r="B27" s="16" t="s">
        <v>89</v>
      </c>
      <c r="C27" s="16" t="n">
        <v>21.5</v>
      </c>
      <c r="D27" s="16" t="n">
        <v>95</v>
      </c>
      <c r="E27" s="11" t="n">
        <f aca="false">LOG(C27)</f>
        <v>1.33243845991561</v>
      </c>
      <c r="F27" s="16" t="n">
        <f aca="false">LOG(D27)</f>
        <v>1.97772360528885</v>
      </c>
    </row>
    <row r="28" customFormat="false" ht="14.5" hidden="false" customHeight="false" outlineLevel="0" collapsed="false">
      <c r="A28" s="15" t="s">
        <v>95</v>
      </c>
      <c r="B28" s="16" t="s">
        <v>89</v>
      </c>
      <c r="C28" s="16" t="n">
        <v>18.9</v>
      </c>
      <c r="D28" s="16" t="n">
        <v>80</v>
      </c>
      <c r="E28" s="11" t="n">
        <f aca="false">LOG(C28)</f>
        <v>1.27646180417324</v>
      </c>
      <c r="F28" s="16" t="n">
        <f aca="false">LOG(D28)</f>
        <v>1.90308998699194</v>
      </c>
    </row>
    <row r="31" customFormat="false" ht="15" hidden="false" customHeight="false" outlineLevel="0" collapsed="false"/>
    <row r="32" customFormat="false" ht="14.5" hidden="false" customHeight="false" outlineLevel="0" collapsed="false">
      <c r="A32" s="18"/>
      <c r="B32" s="18"/>
      <c r="C32" s="18"/>
      <c r="D32" s="18"/>
      <c r="F32" s="18"/>
    </row>
    <row r="33" customFormat="false" ht="14.5" hidden="false" customHeight="false" outlineLevel="0" collapsed="false">
      <c r="A33" s="19"/>
      <c r="B33" s="19"/>
      <c r="C33" s="19"/>
      <c r="D33" s="19"/>
      <c r="F33" s="19"/>
    </row>
    <row r="34" customFormat="false" ht="14.5" hidden="false" customHeight="false" outlineLevel="0" collapsed="false">
      <c r="A34" s="19"/>
      <c r="B34" s="19"/>
      <c r="C34" s="19"/>
      <c r="D34" s="19"/>
      <c r="F34" s="19"/>
    </row>
    <row r="35" customFormat="false" ht="14.5" hidden="false" customHeight="false" outlineLevel="0" collapsed="false">
      <c r="A35" s="19"/>
      <c r="B35" s="19"/>
      <c r="C35" s="19"/>
      <c r="D35" s="19"/>
      <c r="F35" s="19"/>
    </row>
    <row r="36" customFormat="false" ht="14.5" hidden="false" customHeight="false" outlineLevel="0" collapsed="false">
      <c r="A36" s="19"/>
      <c r="B36" s="19"/>
      <c r="C36" s="19"/>
      <c r="D36" s="19"/>
      <c r="F36" s="19"/>
    </row>
    <row r="37" customFormat="false" ht="14.5" hidden="false" customHeight="false" outlineLevel="0" collapsed="false">
      <c r="A37" s="19"/>
      <c r="B37" s="19"/>
      <c r="C37" s="19"/>
      <c r="D37" s="19"/>
      <c r="F37" s="19"/>
    </row>
    <row r="38" customFormat="false" ht="14.5" hidden="false" customHeight="false" outlineLevel="0" collapsed="false">
      <c r="A38" s="19"/>
      <c r="B38" s="19"/>
      <c r="C38" s="19"/>
      <c r="D38" s="19"/>
      <c r="F38" s="19"/>
    </row>
    <row r="39" customFormat="false" ht="14.5" hidden="false" customHeight="false" outlineLevel="0" collapsed="false">
      <c r="A39" s="19"/>
      <c r="B39" s="19"/>
      <c r="C39" s="19"/>
      <c r="D39" s="19"/>
      <c r="F39" s="19"/>
    </row>
    <row r="40" customFormat="false" ht="14.5" hidden="false" customHeight="false" outlineLevel="0" collapsed="false">
      <c r="A40" s="19"/>
      <c r="B40" s="19"/>
      <c r="C40" s="19"/>
      <c r="D40" s="19"/>
      <c r="F40" s="19"/>
    </row>
    <row r="41" customFormat="false" ht="14.5" hidden="false" customHeight="false" outlineLevel="0" collapsed="false">
      <c r="A41" s="19"/>
      <c r="B41" s="19"/>
      <c r="C41" s="19"/>
      <c r="D41" s="19"/>
      <c r="F41" s="19"/>
    </row>
    <row r="42" customFormat="false" ht="14.5" hidden="false" customHeight="false" outlineLevel="0" collapsed="false">
      <c r="A42" s="19"/>
      <c r="B42" s="19"/>
      <c r="C42" s="19"/>
      <c r="D42" s="19"/>
      <c r="F42" s="19"/>
    </row>
    <row r="43" customFormat="false" ht="14.5" hidden="false" customHeight="false" outlineLevel="0" collapsed="false">
      <c r="A43" s="19"/>
      <c r="B43" s="19"/>
      <c r="C43" s="19"/>
      <c r="D43" s="19"/>
      <c r="F43" s="19"/>
    </row>
    <row r="44" customFormat="false" ht="14.5" hidden="false" customHeight="false" outlineLevel="0" collapsed="false">
      <c r="A44" s="19"/>
      <c r="B44" s="19"/>
      <c r="C44" s="19"/>
      <c r="D44" s="19"/>
      <c r="F44" s="19"/>
    </row>
    <row r="45" customFormat="false" ht="14.5" hidden="false" customHeight="false" outlineLevel="0" collapsed="false">
      <c r="A45" s="19"/>
      <c r="B45" s="19"/>
      <c r="C45" s="19"/>
      <c r="D45" s="19"/>
      <c r="F45" s="19"/>
    </row>
    <row r="46" customFormat="false" ht="14.5" hidden="false" customHeight="false" outlineLevel="0" collapsed="false">
      <c r="A46" s="19"/>
      <c r="B46" s="19"/>
      <c r="C46" s="19"/>
      <c r="D46" s="19"/>
      <c r="F46" s="19"/>
    </row>
    <row r="47" customFormat="false" ht="15" hidden="false" customHeight="false" outlineLevel="0" collapsed="false">
      <c r="A47" s="20"/>
      <c r="B47" s="20"/>
      <c r="C47" s="20"/>
      <c r="D47" s="20"/>
      <c r="F47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9"/>
  <sheetViews>
    <sheetView showFormulas="false" showGridLines="true" showRowColHeaders="true" showZeros="true" rightToLeft="false" tabSelected="false" showOutlineSymbols="true" defaultGridColor="true" view="normal" topLeftCell="A39" colorId="64" zoomScale="100" zoomScaleNormal="100" zoomScalePageLayoutView="100" workbookViewId="0">
      <selection pane="topLeft" activeCell="H2" activeCellId="0" sqref="H2"/>
    </sheetView>
  </sheetViews>
  <sheetFormatPr defaultColWidth="8.72265625" defaultRowHeight="14.5" zeroHeight="false" outlineLevelRow="0" outlineLevelCol="0"/>
  <cols>
    <col collapsed="false" customWidth="false" hidden="false" outlineLevel="0" max="257" min="1" style="11" width="8.72"/>
  </cols>
  <sheetData>
    <row r="1" s="14" customFormat="true" ht="14.5" hidden="false" customHeight="false" outlineLevel="0" collapsed="false">
      <c r="A1" s="12" t="s">
        <v>0</v>
      </c>
      <c r="B1" s="13" t="s">
        <v>1</v>
      </c>
      <c r="C1" s="13" t="s">
        <v>2</v>
      </c>
      <c r="D1" s="13" t="s">
        <v>3</v>
      </c>
      <c r="E1" s="14" t="s">
        <v>96</v>
      </c>
      <c r="F1" s="13" t="s">
        <v>97</v>
      </c>
    </row>
    <row r="2" customFormat="false" ht="14.5" hidden="false" customHeight="false" outlineLevel="0" collapsed="false">
      <c r="A2" s="15" t="s">
        <v>98</v>
      </c>
      <c r="B2" s="16" t="s">
        <v>99</v>
      </c>
      <c r="C2" s="17" t="n">
        <v>33.4</v>
      </c>
      <c r="D2" s="17" t="n">
        <v>489</v>
      </c>
      <c r="E2" s="11" t="n">
        <f aca="false">LOG(C2)</f>
        <v>1.52374646681156</v>
      </c>
      <c r="F2" s="16" t="n">
        <f aca="false">LOG(D2)</f>
        <v>2.68930885912362</v>
      </c>
    </row>
    <row r="3" customFormat="false" ht="14.5" hidden="false" customHeight="false" outlineLevel="0" collapsed="false">
      <c r="A3" s="15" t="s">
        <v>100</v>
      </c>
      <c r="B3" s="16" t="s">
        <v>99</v>
      </c>
      <c r="C3" s="17" t="n">
        <v>38.6</v>
      </c>
      <c r="D3" s="17" t="n">
        <v>577</v>
      </c>
      <c r="E3" s="11" t="n">
        <f aca="false">LOG(C3)</f>
        <v>1.58658730467175</v>
      </c>
      <c r="F3" s="16" t="n">
        <f aca="false">LOG(D3)</f>
        <v>2.76117581315573</v>
      </c>
    </row>
    <row r="4" customFormat="false" ht="14.5" hidden="false" customHeight="false" outlineLevel="0" collapsed="false">
      <c r="A4" s="15" t="s">
        <v>101</v>
      </c>
      <c r="B4" s="16" t="s">
        <v>99</v>
      </c>
      <c r="C4" s="17" t="n">
        <v>39</v>
      </c>
      <c r="D4" s="17" t="n">
        <v>695</v>
      </c>
      <c r="E4" s="11" t="n">
        <f aca="false">LOG(C4)</f>
        <v>1.5910646070265</v>
      </c>
      <c r="F4" s="16" t="n">
        <f aca="false">LOG(D4)</f>
        <v>2.84198480459011</v>
      </c>
    </row>
    <row r="5" customFormat="false" ht="14.5" hidden="false" customHeight="false" outlineLevel="0" collapsed="false">
      <c r="A5" s="15" t="s">
        <v>102</v>
      </c>
      <c r="B5" s="16" t="s">
        <v>99</v>
      </c>
      <c r="C5" s="17" t="n">
        <v>37.2</v>
      </c>
      <c r="D5" s="17" t="n">
        <v>523</v>
      </c>
      <c r="E5" s="11" t="n">
        <f aca="false">LOG(C5)</f>
        <v>1.5705429398819</v>
      </c>
      <c r="F5" s="16" t="n">
        <f aca="false">LOG(D5)</f>
        <v>2.71850168886727</v>
      </c>
    </row>
    <row r="6" customFormat="false" ht="14.5" hidden="false" customHeight="false" outlineLevel="0" collapsed="false">
      <c r="A6" s="15" t="s">
        <v>103</v>
      </c>
      <c r="B6" s="16" t="s">
        <v>99</v>
      </c>
      <c r="C6" s="17" t="n">
        <v>39.4</v>
      </c>
      <c r="D6" s="17" t="n">
        <v>650</v>
      </c>
      <c r="E6" s="11" t="n">
        <f aca="false">LOG(C6)</f>
        <v>1.59549622182557</v>
      </c>
      <c r="F6" s="16" t="n">
        <f aca="false">LOG(D6)</f>
        <v>2.81291335664286</v>
      </c>
    </row>
    <row r="7" customFormat="false" ht="14.5" hidden="false" customHeight="false" outlineLevel="0" collapsed="false">
      <c r="A7" s="15" t="s">
        <v>104</v>
      </c>
      <c r="B7" s="16" t="s">
        <v>99</v>
      </c>
      <c r="C7" s="17" t="n">
        <v>38.5</v>
      </c>
      <c r="D7" s="17" t="n">
        <v>677</v>
      </c>
      <c r="E7" s="11" t="n">
        <f aca="false">LOG(C7)</f>
        <v>1.5854607295085</v>
      </c>
      <c r="F7" s="16" t="n">
        <f aca="false">LOG(D7)</f>
        <v>2.83058866868514</v>
      </c>
    </row>
    <row r="8" customFormat="false" ht="14.5" hidden="false" customHeight="false" outlineLevel="0" collapsed="false">
      <c r="A8" s="15" t="s">
        <v>105</v>
      </c>
      <c r="B8" s="16" t="s">
        <v>99</v>
      </c>
      <c r="C8" s="17" t="n">
        <v>32.5</v>
      </c>
      <c r="D8" s="17" t="n">
        <v>385</v>
      </c>
      <c r="E8" s="11" t="n">
        <f aca="false">LOG(C8)</f>
        <v>1.51188336097887</v>
      </c>
      <c r="F8" s="16" t="n">
        <f aca="false">LOG(D8)</f>
        <v>2.5854607295085</v>
      </c>
    </row>
    <row r="9" customFormat="false" ht="14.5" hidden="false" customHeight="false" outlineLevel="0" collapsed="false">
      <c r="A9" s="15" t="s">
        <v>106</v>
      </c>
      <c r="B9" s="16" t="s">
        <v>99</v>
      </c>
      <c r="C9" s="17" t="n">
        <v>32.6</v>
      </c>
      <c r="D9" s="17" t="n">
        <v>390</v>
      </c>
      <c r="E9" s="11" t="n">
        <f aca="false">LOG(C9)</f>
        <v>1.51321760006794</v>
      </c>
      <c r="F9" s="16" t="n">
        <f aca="false">LOG(D9)</f>
        <v>2.5910646070265</v>
      </c>
    </row>
    <row r="10" customFormat="false" ht="14.5" hidden="false" customHeight="false" outlineLevel="0" collapsed="false">
      <c r="A10" s="15" t="s">
        <v>107</v>
      </c>
      <c r="B10" s="16" t="s">
        <v>99</v>
      </c>
      <c r="C10" s="17" t="n">
        <v>33</v>
      </c>
      <c r="D10" s="17" t="n">
        <v>365</v>
      </c>
      <c r="E10" s="11" t="n">
        <f aca="false">LOG(C10)</f>
        <v>1.51851393987789</v>
      </c>
      <c r="F10" s="16" t="n">
        <f aca="false">LOG(D10)</f>
        <v>2.56229286445647</v>
      </c>
    </row>
    <row r="11" customFormat="false" ht="14.5" hidden="false" customHeight="false" outlineLevel="0" collapsed="false">
      <c r="A11" s="15" t="s">
        <v>108</v>
      </c>
      <c r="B11" s="16" t="s">
        <v>99</v>
      </c>
      <c r="C11" s="17" t="n">
        <v>32.2</v>
      </c>
      <c r="D11" s="17" t="n">
        <v>336</v>
      </c>
      <c r="E11" s="11" t="n">
        <f aca="false">LOG(C11)</f>
        <v>1.50785587169583</v>
      </c>
      <c r="F11" s="16" t="n">
        <f aca="false">LOG(D11)</f>
        <v>2.52633927738984</v>
      </c>
    </row>
    <row r="12" customFormat="false" ht="14.5" hidden="false" customHeight="false" outlineLevel="0" collapsed="false">
      <c r="A12" s="15" t="s">
        <v>109</v>
      </c>
      <c r="B12" s="16" t="s">
        <v>110</v>
      </c>
      <c r="C12" s="17" t="n">
        <v>34</v>
      </c>
      <c r="D12" s="17" t="n">
        <v>397</v>
      </c>
      <c r="E12" s="11" t="n">
        <f aca="false">LOG(C12)</f>
        <v>1.53147891704226</v>
      </c>
      <c r="F12" s="16" t="n">
        <f aca="false">LOG(D12)</f>
        <v>2.59879050676312</v>
      </c>
    </row>
    <row r="13" customFormat="false" ht="14.5" hidden="false" customHeight="false" outlineLevel="0" collapsed="false">
      <c r="A13" s="15" t="s">
        <v>111</v>
      </c>
      <c r="B13" s="16" t="s">
        <v>110</v>
      </c>
      <c r="C13" s="17" t="n">
        <v>34</v>
      </c>
      <c r="D13" s="17" t="n">
        <v>494</v>
      </c>
      <c r="E13" s="11" t="n">
        <f aca="false">LOG(C13)</f>
        <v>1.53147891704226</v>
      </c>
      <c r="F13" s="16" t="n">
        <f aca="false">LOG(D13)</f>
        <v>2.69372694892365</v>
      </c>
    </row>
    <row r="14" customFormat="false" ht="14.5" hidden="false" customHeight="false" outlineLevel="0" collapsed="false">
      <c r="A14" s="15" t="s">
        <v>112</v>
      </c>
      <c r="B14" s="16" t="s">
        <v>110</v>
      </c>
      <c r="C14" s="17" t="n">
        <v>34.7</v>
      </c>
      <c r="D14" s="17" t="n">
        <v>509</v>
      </c>
      <c r="E14" s="11" t="n">
        <f aca="false">LOG(C14)</f>
        <v>1.54032947479087</v>
      </c>
      <c r="F14" s="16" t="n">
        <f aca="false">LOG(D14)</f>
        <v>2.70671778233676</v>
      </c>
    </row>
    <row r="15" customFormat="false" ht="14.5" hidden="false" customHeight="false" outlineLevel="0" collapsed="false">
      <c r="A15" s="15" t="s">
        <v>113</v>
      </c>
      <c r="B15" s="16" t="s">
        <v>110</v>
      </c>
      <c r="C15" s="17" t="n">
        <v>33.3</v>
      </c>
      <c r="D15" s="17" t="n">
        <v>385</v>
      </c>
      <c r="E15" s="11" t="n">
        <f aca="false">LOG(C15)</f>
        <v>1.52244423350632</v>
      </c>
      <c r="F15" s="16" t="n">
        <f aca="false">LOG(D15)</f>
        <v>2.5854607295085</v>
      </c>
    </row>
    <row r="16" customFormat="false" ht="14.5" hidden="false" customHeight="false" outlineLevel="0" collapsed="false">
      <c r="A16" s="21" t="s">
        <v>114</v>
      </c>
      <c r="B16" s="16" t="s">
        <v>110</v>
      </c>
      <c r="C16" s="17" t="n">
        <v>34.2</v>
      </c>
      <c r="D16" s="17" t="n">
        <v>435</v>
      </c>
      <c r="E16" s="11" t="n">
        <f aca="false">LOG(C16)</f>
        <v>1.53402610605614</v>
      </c>
      <c r="F16" s="16" t="n">
        <f aca="false">LOG(D16)</f>
        <v>2.63848925695464</v>
      </c>
    </row>
    <row r="17" customFormat="false" ht="14.5" hidden="false" customHeight="false" outlineLevel="0" collapsed="false">
      <c r="A17" s="21" t="s">
        <v>115</v>
      </c>
      <c r="B17" s="16" t="s">
        <v>110</v>
      </c>
      <c r="C17" s="17" t="n">
        <v>41.5</v>
      </c>
      <c r="D17" s="17" t="n">
        <v>680</v>
      </c>
      <c r="E17" s="11" t="n">
        <f aca="false">LOG(C17)</f>
        <v>1.61804809671209</v>
      </c>
      <c r="F17" s="16" t="n">
        <f aca="false">LOG(D17)</f>
        <v>2.83250891270624</v>
      </c>
    </row>
    <row r="18" customFormat="false" ht="14.5" hidden="false" customHeight="false" outlineLevel="0" collapsed="false">
      <c r="A18" s="21" t="s">
        <v>116</v>
      </c>
      <c r="B18" s="16" t="s">
        <v>110</v>
      </c>
      <c r="C18" s="17" t="n">
        <v>35</v>
      </c>
      <c r="D18" s="17" t="n">
        <v>415</v>
      </c>
      <c r="E18" s="11" t="n">
        <f aca="false">LOG(C18)</f>
        <v>1.54406804435028</v>
      </c>
      <c r="F18" s="16" t="n">
        <f aca="false">LOG(D18)</f>
        <v>2.61804809671209</v>
      </c>
    </row>
    <row r="19" customFormat="false" ht="14.5" hidden="false" customHeight="false" outlineLevel="0" collapsed="false">
      <c r="A19" s="21" t="s">
        <v>117</v>
      </c>
      <c r="B19" s="16" t="s">
        <v>110</v>
      </c>
      <c r="C19" s="17" t="n">
        <v>32.8</v>
      </c>
      <c r="D19" s="17" t="n">
        <v>332</v>
      </c>
      <c r="E19" s="11" t="n">
        <f aca="false">LOG(C19)</f>
        <v>1.51587384371168</v>
      </c>
      <c r="F19" s="16" t="n">
        <f aca="false">LOG(D19)</f>
        <v>2.52113808370404</v>
      </c>
    </row>
    <row r="20" customFormat="false" ht="14.5" hidden="false" customHeight="false" outlineLevel="0" collapsed="false">
      <c r="A20" s="21" t="s">
        <v>118</v>
      </c>
      <c r="B20" s="16" t="s">
        <v>110</v>
      </c>
      <c r="C20" s="17" t="n">
        <v>33</v>
      </c>
      <c r="D20" s="17" t="n">
        <v>361</v>
      </c>
      <c r="E20" s="11" t="n">
        <f aca="false">LOG(C20)</f>
        <v>1.51851393987789</v>
      </c>
      <c r="F20" s="16" t="n">
        <f aca="false">LOG(D20)</f>
        <v>2.55750720190566</v>
      </c>
    </row>
    <row r="21" customFormat="false" ht="14.5" hidden="false" customHeight="false" outlineLevel="0" collapsed="false">
      <c r="A21" s="21" t="s">
        <v>119</v>
      </c>
      <c r="B21" s="16" t="s">
        <v>110</v>
      </c>
      <c r="C21" s="17" t="n">
        <v>36</v>
      </c>
      <c r="D21" s="17" t="n">
        <v>410</v>
      </c>
      <c r="E21" s="11" t="n">
        <f aca="false">LOG(C21)</f>
        <v>1.55630250076729</v>
      </c>
      <c r="F21" s="16" t="n">
        <f aca="false">LOG(D21)</f>
        <v>2.61278385671974</v>
      </c>
    </row>
    <row r="22" customFormat="false" ht="14.5" hidden="false" customHeight="false" outlineLevel="0" collapsed="false">
      <c r="A22" s="21" t="s">
        <v>120</v>
      </c>
      <c r="B22" s="16" t="s">
        <v>110</v>
      </c>
      <c r="C22" s="17" t="n">
        <v>38.4</v>
      </c>
      <c r="D22" s="17" t="n">
        <v>494</v>
      </c>
      <c r="E22" s="11" t="n">
        <f aca="false">LOG(C22)</f>
        <v>1.58433122436753</v>
      </c>
      <c r="F22" s="16" t="n">
        <f aca="false">LOG(D22)</f>
        <v>2.69372694892365</v>
      </c>
    </row>
    <row r="23" customFormat="false" ht="14.5" hidden="false" customHeight="false" outlineLevel="0" collapsed="false">
      <c r="A23" s="21" t="s">
        <v>121</v>
      </c>
      <c r="B23" s="16" t="s">
        <v>110</v>
      </c>
      <c r="C23" s="17" t="n">
        <v>32.5</v>
      </c>
      <c r="D23" s="17" t="n">
        <v>324</v>
      </c>
      <c r="E23" s="11" t="n">
        <f aca="false">LOG(C23)</f>
        <v>1.51188336097887</v>
      </c>
      <c r="F23" s="16" t="n">
        <f aca="false">LOG(D23)</f>
        <v>2.51054501020661</v>
      </c>
    </row>
    <row r="24" customFormat="false" ht="14.5" hidden="false" customHeight="false" outlineLevel="0" collapsed="false">
      <c r="A24" s="21" t="s">
        <v>122</v>
      </c>
      <c r="B24" s="16" t="s">
        <v>110</v>
      </c>
      <c r="C24" s="17" t="n">
        <v>51.2</v>
      </c>
      <c r="D24" s="17" t="n">
        <v>1335</v>
      </c>
      <c r="E24" s="11" t="n">
        <f aca="false">LOG(C24)</f>
        <v>1.70926996097583</v>
      </c>
      <c r="F24" s="16" t="n">
        <f aca="false">LOG(D24)</f>
        <v>3.12548126570059</v>
      </c>
    </row>
    <row r="25" customFormat="false" ht="14.5" hidden="false" customHeight="false" outlineLevel="0" collapsed="false">
      <c r="A25" s="21" t="s">
        <v>123</v>
      </c>
      <c r="B25" s="16" t="s">
        <v>110</v>
      </c>
      <c r="C25" s="17" t="n">
        <v>45.5</v>
      </c>
      <c r="D25" s="17" t="n">
        <v>901</v>
      </c>
      <c r="E25" s="11" t="n">
        <f aca="false">LOG(C25)</f>
        <v>1.65801139665711</v>
      </c>
      <c r="F25" s="16" t="n">
        <f aca="false">LOG(D25)</f>
        <v>2.95472479097906</v>
      </c>
    </row>
    <row r="26" customFormat="false" ht="14.5" hidden="false" customHeight="false" outlineLevel="0" collapsed="false">
      <c r="A26" s="21" t="s">
        <v>124</v>
      </c>
      <c r="B26" s="16" t="s">
        <v>110</v>
      </c>
      <c r="C26" s="17" t="n">
        <v>42.2</v>
      </c>
      <c r="D26" s="17" t="n">
        <v>655</v>
      </c>
      <c r="E26" s="11" t="n">
        <f aca="false">LOG(C26)</f>
        <v>1.62531245096167</v>
      </c>
      <c r="F26" s="16" t="n">
        <f aca="false">LOG(D26)</f>
        <v>2.81624129999178</v>
      </c>
    </row>
    <row r="27" customFormat="false" ht="14.5" hidden="false" customHeight="false" outlineLevel="0" collapsed="false">
      <c r="A27" s="21" t="s">
        <v>125</v>
      </c>
      <c r="B27" s="16" t="s">
        <v>110</v>
      </c>
      <c r="C27" s="17" t="n">
        <v>40</v>
      </c>
      <c r="D27" s="17" t="n">
        <v>597</v>
      </c>
      <c r="E27" s="11" t="n">
        <f aca="false">LOG(C27)</f>
        <v>1.60205999132796</v>
      </c>
      <c r="F27" s="16" t="n">
        <f aca="false">LOG(D27)</f>
        <v>2.77597433112937</v>
      </c>
    </row>
    <row r="28" customFormat="false" ht="14.5" hidden="false" customHeight="false" outlineLevel="0" collapsed="false">
      <c r="A28" s="21" t="s">
        <v>126</v>
      </c>
      <c r="B28" s="16" t="s">
        <v>110</v>
      </c>
      <c r="C28" s="17" t="n">
        <v>47.8</v>
      </c>
      <c r="D28" s="17" t="n">
        <v>1192</v>
      </c>
      <c r="E28" s="11" t="n">
        <f aca="false">LOG(C28)</f>
        <v>1.67942789661212</v>
      </c>
      <c r="F28" s="16" t="n">
        <f aca="false">LOG(D28)</f>
        <v>3.07627625540422</v>
      </c>
    </row>
    <row r="29" customFormat="false" ht="14.5" hidden="false" customHeight="false" outlineLevel="0" collapsed="false">
      <c r="A29" s="21" t="s">
        <v>127</v>
      </c>
      <c r="B29" s="16" t="s">
        <v>110</v>
      </c>
      <c r="C29" s="17" t="n">
        <v>40.3</v>
      </c>
      <c r="D29" s="17" t="n">
        <v>612</v>
      </c>
      <c r="E29" s="11" t="n">
        <f aca="false">LOG(C29)</f>
        <v>1.60530504614111</v>
      </c>
      <c r="F29" s="16" t="n">
        <f aca="false">LOG(D29)</f>
        <v>2.78675142214556</v>
      </c>
    </row>
    <row r="30" customFormat="false" ht="14.5" hidden="false" customHeight="false" outlineLevel="0" collapsed="false">
      <c r="A30" s="21" t="s">
        <v>128</v>
      </c>
      <c r="B30" s="16" t="s">
        <v>110</v>
      </c>
      <c r="C30" s="17" t="n">
        <v>43.5</v>
      </c>
      <c r="D30" s="17" t="n">
        <v>861</v>
      </c>
      <c r="E30" s="11" t="n">
        <f aca="false">LOG(C30)</f>
        <v>1.63848925695464</v>
      </c>
      <c r="F30" s="16" t="n">
        <f aca="false">LOG(D30)</f>
        <v>2.93500315145365</v>
      </c>
    </row>
    <row r="31" customFormat="false" ht="14.5" hidden="false" customHeight="false" outlineLevel="0" collapsed="false">
      <c r="A31" s="21" t="s">
        <v>129</v>
      </c>
      <c r="B31" s="16" t="s">
        <v>110</v>
      </c>
      <c r="C31" s="17" t="n">
        <v>42</v>
      </c>
      <c r="D31" s="17" t="n">
        <v>741</v>
      </c>
      <c r="E31" s="11" t="n">
        <f aca="false">LOG(C31)</f>
        <v>1.6232492903979</v>
      </c>
      <c r="F31" s="16" t="n">
        <f aca="false">LOG(D31)</f>
        <v>2.86981820797933</v>
      </c>
    </row>
    <row r="32" customFormat="false" ht="14.5" hidden="false" customHeight="false" outlineLevel="0" collapsed="false">
      <c r="A32" s="21" t="s">
        <v>130</v>
      </c>
      <c r="B32" s="16" t="s">
        <v>110</v>
      </c>
      <c r="C32" s="17" t="n">
        <v>41</v>
      </c>
      <c r="D32" s="17" t="n">
        <v>577</v>
      </c>
      <c r="E32" s="11" t="n">
        <f aca="false">LOG(C32)</f>
        <v>1.61278385671974</v>
      </c>
      <c r="F32" s="16" t="n">
        <f aca="false">LOG(D32)</f>
        <v>2.76117581315573</v>
      </c>
    </row>
    <row r="33" customFormat="false" ht="14.5" hidden="false" customHeight="false" outlineLevel="0" collapsed="false">
      <c r="A33" s="21" t="s">
        <v>131</v>
      </c>
      <c r="B33" s="16" t="s">
        <v>110</v>
      </c>
      <c r="C33" s="17" t="n">
        <v>40.5</v>
      </c>
      <c r="D33" s="17" t="n">
        <v>675</v>
      </c>
      <c r="E33" s="11" t="n">
        <f aca="false">LOG(C33)</f>
        <v>1.60745502321467</v>
      </c>
      <c r="F33" s="16" t="n">
        <f aca="false">LOG(D33)</f>
        <v>2.82930377283103</v>
      </c>
    </row>
    <row r="34" customFormat="false" ht="14.5" hidden="false" customHeight="false" outlineLevel="0" collapsed="false">
      <c r="A34" s="21" t="s">
        <v>132</v>
      </c>
      <c r="B34" s="16" t="s">
        <v>110</v>
      </c>
      <c r="C34" s="17" t="n">
        <v>51</v>
      </c>
      <c r="D34" s="17" t="n">
        <v>1421</v>
      </c>
      <c r="E34" s="11" t="n">
        <f aca="false">LOG(C34)</f>
        <v>1.70757017609794</v>
      </c>
      <c r="F34" s="16" t="n">
        <f aca="false">LOG(D34)</f>
        <v>3.15259407792747</v>
      </c>
    </row>
    <row r="35" customFormat="false" ht="14.5" hidden="false" customHeight="false" outlineLevel="0" collapsed="false">
      <c r="A35" s="21" t="s">
        <v>133</v>
      </c>
      <c r="B35" s="16" t="s">
        <v>110</v>
      </c>
      <c r="C35" s="17" t="n">
        <v>45.5</v>
      </c>
      <c r="D35" s="17" t="n">
        <v>915</v>
      </c>
      <c r="E35" s="11" t="n">
        <f aca="false">LOG(C35)</f>
        <v>1.65801139665711</v>
      </c>
      <c r="F35" s="16" t="n">
        <f aca="false">LOG(D35)</f>
        <v>2.96142109406645</v>
      </c>
    </row>
    <row r="36" customFormat="false" ht="14.5" hidden="false" customHeight="false" outlineLevel="0" collapsed="false">
      <c r="A36" s="21" t="s">
        <v>134</v>
      </c>
      <c r="B36" s="16" t="s">
        <v>110</v>
      </c>
      <c r="C36" s="17" t="n">
        <v>49</v>
      </c>
      <c r="D36" s="17" t="n">
        <v>924</v>
      </c>
      <c r="E36" s="11" t="n">
        <f aca="false">LOG(C36)</f>
        <v>1.69019608002851</v>
      </c>
      <c r="F36" s="16" t="n">
        <f aca="false">LOG(D36)</f>
        <v>2.96567197122011</v>
      </c>
    </row>
    <row r="37" customFormat="false" ht="14.5" hidden="false" customHeight="false" outlineLevel="0" collapsed="false">
      <c r="A37" s="21" t="s">
        <v>135</v>
      </c>
      <c r="B37" s="16" t="s">
        <v>110</v>
      </c>
      <c r="C37" s="17" t="n">
        <v>42.3</v>
      </c>
      <c r="D37" s="17" t="n">
        <v>721</v>
      </c>
      <c r="E37" s="11" t="n">
        <f aca="false">LOG(C37)</f>
        <v>1.62634036737504</v>
      </c>
      <c r="F37" s="16" t="n">
        <f aca="false">LOG(D37)</f>
        <v>2.85793526471943</v>
      </c>
    </row>
    <row r="38" customFormat="false" ht="14.5" hidden="false" customHeight="false" outlineLevel="0" collapsed="false">
      <c r="A38" s="21" t="s">
        <v>136</v>
      </c>
      <c r="B38" s="16" t="s">
        <v>110</v>
      </c>
      <c r="C38" s="17" t="n">
        <v>38.6</v>
      </c>
      <c r="D38" s="17" t="n">
        <v>466</v>
      </c>
      <c r="E38" s="11" t="n">
        <f aca="false">LOG(C38)</f>
        <v>1.58658730467175</v>
      </c>
      <c r="F38" s="16" t="n">
        <f aca="false">LOG(D38)</f>
        <v>2.66838591669</v>
      </c>
    </row>
    <row r="39" customFormat="false" ht="14.5" hidden="false" customHeight="false" outlineLevel="0" collapsed="false">
      <c r="A39" s="21" t="s">
        <v>137</v>
      </c>
      <c r="B39" s="16" t="s">
        <v>110</v>
      </c>
      <c r="C39" s="17" t="n">
        <v>40</v>
      </c>
      <c r="D39" s="17" t="n">
        <v>711</v>
      </c>
      <c r="E39" s="11" t="n">
        <f aca="false">LOG(C39)</f>
        <v>1.60205999132796</v>
      </c>
      <c r="F39" s="16" t="n">
        <f aca="false">LOG(D39)</f>
        <v>2.85186960072977</v>
      </c>
    </row>
    <row r="40" customFormat="false" ht="14.5" hidden="false" customHeight="false" outlineLevel="0" collapsed="false">
      <c r="A40" s="21" t="s">
        <v>138</v>
      </c>
      <c r="B40" s="16" t="s">
        <v>110</v>
      </c>
      <c r="C40" s="17" t="n">
        <v>40</v>
      </c>
      <c r="D40" s="17" t="n">
        <v>622</v>
      </c>
      <c r="E40" s="11" t="n">
        <f aca="false">LOG(C40)</f>
        <v>1.60205999132796</v>
      </c>
      <c r="F40" s="16" t="n">
        <f aca="false">LOG(D40)</f>
        <v>2.79379038469082</v>
      </c>
    </row>
    <row r="41" customFormat="false" ht="14.5" hidden="false" customHeight="false" outlineLevel="0" collapsed="false">
      <c r="A41" s="21" t="s">
        <v>139</v>
      </c>
      <c r="B41" s="16" t="s">
        <v>110</v>
      </c>
      <c r="C41" s="17" t="n">
        <v>44</v>
      </c>
      <c r="D41" s="17" t="n">
        <v>330</v>
      </c>
      <c r="E41" s="11" t="n">
        <f aca="false">LOG(C41)</f>
        <v>1.64345267648619</v>
      </c>
      <c r="F41" s="16" t="n">
        <f aca="false">LOG(D41)</f>
        <v>2.51851393987789</v>
      </c>
    </row>
    <row r="43" customFormat="false" ht="15" hidden="false" customHeight="false" outlineLevel="0" collapsed="false"/>
    <row r="44" customFormat="false" ht="14.5" hidden="false" customHeight="false" outlineLevel="0" collapsed="false">
      <c r="A44" s="18"/>
      <c r="B44" s="18"/>
      <c r="C44" s="18"/>
      <c r="D44" s="18"/>
      <c r="F44" s="18"/>
      <c r="G44" s="18"/>
    </row>
    <row r="45" customFormat="false" ht="14.5" hidden="false" customHeight="false" outlineLevel="0" collapsed="false">
      <c r="A45" s="19"/>
      <c r="B45" s="19"/>
      <c r="C45" s="19"/>
      <c r="D45" s="19"/>
      <c r="F45" s="19"/>
      <c r="G45" s="19"/>
    </row>
    <row r="46" customFormat="false" ht="14.5" hidden="false" customHeight="false" outlineLevel="0" collapsed="false">
      <c r="A46" s="19"/>
      <c r="B46" s="19"/>
      <c r="C46" s="19"/>
      <c r="D46" s="19"/>
      <c r="F46" s="19"/>
      <c r="G46" s="19"/>
    </row>
    <row r="47" customFormat="false" ht="14.5" hidden="false" customHeight="false" outlineLevel="0" collapsed="false">
      <c r="A47" s="19"/>
      <c r="B47" s="19"/>
      <c r="C47" s="19"/>
      <c r="D47" s="19"/>
      <c r="F47" s="19"/>
      <c r="G47" s="19"/>
    </row>
    <row r="48" customFormat="false" ht="14.5" hidden="false" customHeight="false" outlineLevel="0" collapsed="false">
      <c r="A48" s="19"/>
      <c r="B48" s="19"/>
      <c r="C48" s="19"/>
      <c r="D48" s="19"/>
      <c r="F48" s="19"/>
      <c r="G48" s="19"/>
    </row>
    <row r="49" customFormat="false" ht="14.5" hidden="false" customHeight="false" outlineLevel="0" collapsed="false">
      <c r="A49" s="19"/>
      <c r="B49" s="19"/>
      <c r="C49" s="19"/>
      <c r="D49" s="19"/>
      <c r="F49" s="19"/>
      <c r="G49" s="19"/>
    </row>
    <row r="50" customFormat="false" ht="14.5" hidden="false" customHeight="false" outlineLevel="0" collapsed="false">
      <c r="A50" s="19"/>
      <c r="B50" s="19"/>
      <c r="C50" s="19"/>
      <c r="D50" s="19"/>
      <c r="F50" s="19"/>
      <c r="G50" s="19"/>
    </row>
    <row r="51" customFormat="false" ht="14.5" hidden="false" customHeight="false" outlineLevel="0" collapsed="false">
      <c r="A51" s="19"/>
      <c r="B51" s="19"/>
      <c r="C51" s="19"/>
      <c r="D51" s="19"/>
      <c r="F51" s="19"/>
      <c r="G51" s="19"/>
    </row>
    <row r="52" customFormat="false" ht="14.5" hidden="false" customHeight="false" outlineLevel="0" collapsed="false">
      <c r="A52" s="19"/>
      <c r="B52" s="19"/>
      <c r="C52" s="19"/>
      <c r="D52" s="19"/>
      <c r="F52" s="19"/>
      <c r="G52" s="19"/>
    </row>
    <row r="53" customFormat="false" ht="14.5" hidden="false" customHeight="false" outlineLevel="0" collapsed="false">
      <c r="A53" s="19"/>
      <c r="B53" s="19"/>
      <c r="C53" s="19"/>
      <c r="D53" s="19"/>
      <c r="F53" s="19"/>
      <c r="G53" s="19"/>
    </row>
    <row r="54" customFormat="false" ht="14.5" hidden="false" customHeight="false" outlineLevel="0" collapsed="false">
      <c r="A54" s="19"/>
      <c r="B54" s="19"/>
      <c r="C54" s="19"/>
      <c r="D54" s="19"/>
      <c r="F54" s="19"/>
      <c r="G54" s="19"/>
    </row>
    <row r="55" customFormat="false" ht="14.5" hidden="false" customHeight="false" outlineLevel="0" collapsed="false">
      <c r="A55" s="19"/>
      <c r="B55" s="19"/>
      <c r="C55" s="19"/>
      <c r="D55" s="19"/>
      <c r="F55" s="19"/>
      <c r="G55" s="19"/>
    </row>
    <row r="56" customFormat="false" ht="14.5" hidden="false" customHeight="false" outlineLevel="0" collapsed="false">
      <c r="A56" s="19"/>
      <c r="B56" s="19"/>
      <c r="C56" s="19"/>
      <c r="D56" s="19"/>
      <c r="F56" s="19"/>
      <c r="G56" s="19"/>
    </row>
    <row r="57" customFormat="false" ht="14.5" hidden="false" customHeight="false" outlineLevel="0" collapsed="false">
      <c r="A57" s="19"/>
      <c r="B57" s="19"/>
      <c r="C57" s="19"/>
      <c r="D57" s="19"/>
      <c r="F57" s="19"/>
      <c r="G57" s="19"/>
    </row>
    <row r="58" customFormat="false" ht="14.5" hidden="false" customHeight="false" outlineLevel="0" collapsed="false">
      <c r="A58" s="19"/>
      <c r="B58" s="19"/>
      <c r="C58" s="19"/>
      <c r="D58" s="19"/>
      <c r="F58" s="19"/>
      <c r="G58" s="19"/>
    </row>
    <row r="59" customFormat="false" ht="15" hidden="false" customHeight="false" outlineLevel="0" collapsed="false">
      <c r="A59" s="20"/>
      <c r="B59" s="20"/>
      <c r="C59" s="20"/>
      <c r="D59" s="20"/>
      <c r="F59" s="20"/>
      <c r="G59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4" activeCellId="0" sqref="F24:G40"/>
    </sheetView>
  </sheetViews>
  <sheetFormatPr defaultColWidth="8.96484375" defaultRowHeight="14.5" zeroHeight="false" outlineLevelRow="0" outlineLevelCol="0"/>
  <sheetData>
    <row r="1" customFormat="false" ht="14.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3" t="s">
        <v>96</v>
      </c>
      <c r="F1" s="2" t="s">
        <v>5</v>
      </c>
    </row>
    <row r="2" customFormat="false" ht="14.5" hidden="false" customHeight="false" outlineLevel="0" collapsed="false">
      <c r="A2" s="22" t="s">
        <v>140</v>
      </c>
      <c r="B2" s="0" t="s">
        <v>141</v>
      </c>
      <c r="C2" s="5" t="n">
        <v>41</v>
      </c>
      <c r="D2" s="5" t="n">
        <v>732</v>
      </c>
      <c r="E2" s="0" t="n">
        <f aca="false">LOG(C2)</f>
        <v>1.61278385671974</v>
      </c>
      <c r="F2" s="6" t="n">
        <f aca="false">LOG(D2)</f>
        <v>2.86451108105839</v>
      </c>
    </row>
    <row r="3" customFormat="false" ht="14.5" hidden="false" customHeight="false" outlineLevel="0" collapsed="false">
      <c r="A3" s="22" t="s">
        <v>142</v>
      </c>
      <c r="B3" s="0" t="s">
        <v>141</v>
      </c>
      <c r="C3" s="5" t="n">
        <v>40.5</v>
      </c>
      <c r="D3" s="5" t="n">
        <v>652</v>
      </c>
      <c r="E3" s="0" t="n">
        <f aca="false">LOG(C3)</f>
        <v>1.60745502321467</v>
      </c>
      <c r="F3" s="6" t="n">
        <f aca="false">LOG(D3)</f>
        <v>2.81424759573192</v>
      </c>
    </row>
    <row r="4" customFormat="false" ht="14.5" hidden="false" customHeight="false" outlineLevel="0" collapsed="false">
      <c r="A4" s="22" t="s">
        <v>143</v>
      </c>
      <c r="B4" s="0" t="s">
        <v>141</v>
      </c>
      <c r="C4" s="5" t="n">
        <v>44.5</v>
      </c>
      <c r="D4" s="5" t="n">
        <v>950</v>
      </c>
      <c r="E4" s="0" t="n">
        <f aca="false">LOG(C4)</f>
        <v>1.64836001098093</v>
      </c>
      <c r="F4" s="6" t="n">
        <f aca="false">LOG(D4)</f>
        <v>2.97772360528885</v>
      </c>
    </row>
    <row r="5" customFormat="false" ht="14.5" hidden="false" customHeight="false" outlineLevel="0" collapsed="false">
      <c r="A5" s="22" t="s">
        <v>144</v>
      </c>
      <c r="B5" s="0" t="s">
        <v>141</v>
      </c>
      <c r="C5" s="5" t="n">
        <v>39.5</v>
      </c>
      <c r="D5" s="5" t="n">
        <v>650</v>
      </c>
      <c r="E5" s="0" t="n">
        <f aca="false">LOG(C5)</f>
        <v>1.59659709562646</v>
      </c>
      <c r="F5" s="6" t="n">
        <f aca="false">LOG(D5)</f>
        <v>2.81291335664286</v>
      </c>
    </row>
    <row r="6" customFormat="false" ht="14.5" hidden="false" customHeight="false" outlineLevel="0" collapsed="false">
      <c r="A6" s="22" t="s">
        <v>145</v>
      </c>
      <c r="B6" s="0" t="s">
        <v>141</v>
      </c>
      <c r="C6" s="5" t="n">
        <v>36.2</v>
      </c>
      <c r="D6" s="5" t="n">
        <v>507</v>
      </c>
      <c r="E6" s="0" t="n">
        <f aca="false">LOG(C6)</f>
        <v>1.55870857053317</v>
      </c>
      <c r="F6" s="6" t="n">
        <f aca="false">LOG(D6)</f>
        <v>2.70500795933334</v>
      </c>
    </row>
    <row r="7" customFormat="false" ht="14.5" hidden="false" customHeight="false" outlineLevel="0" collapsed="false">
      <c r="A7" s="22" t="s">
        <v>146</v>
      </c>
      <c r="B7" s="0" t="s">
        <v>141</v>
      </c>
      <c r="C7" s="5" t="n">
        <v>34</v>
      </c>
      <c r="D7" s="5" t="n">
        <v>406</v>
      </c>
      <c r="E7" s="0" t="n">
        <f aca="false">LOG(C7)</f>
        <v>1.53147891704226</v>
      </c>
      <c r="F7" s="6" t="n">
        <f aca="false">LOG(D7)</f>
        <v>2.60852603357719</v>
      </c>
    </row>
    <row r="8" customFormat="false" ht="14.5" hidden="false" customHeight="false" outlineLevel="0" collapsed="false">
      <c r="A8" s="22" t="s">
        <v>147</v>
      </c>
      <c r="B8" s="0" t="s">
        <v>141</v>
      </c>
      <c r="C8" s="5" t="n">
        <v>28.3</v>
      </c>
      <c r="D8" s="5" t="n">
        <v>220</v>
      </c>
      <c r="E8" s="0" t="n">
        <f aca="false">LOG(C8)</f>
        <v>1.45178643552429</v>
      </c>
      <c r="F8" s="6" t="n">
        <f aca="false">LOG(D8)</f>
        <v>2.34242268082221</v>
      </c>
    </row>
    <row r="9" customFormat="false" ht="14.5" hidden="false" customHeight="false" outlineLevel="0" collapsed="false">
      <c r="A9" s="22" t="s">
        <v>148</v>
      </c>
      <c r="B9" s="0" t="s">
        <v>141</v>
      </c>
      <c r="C9" s="5" t="n">
        <v>27.5</v>
      </c>
      <c r="D9" s="5" t="n">
        <v>189</v>
      </c>
      <c r="E9" s="0" t="n">
        <f aca="false">LOG(C9)</f>
        <v>1.43933269383026</v>
      </c>
      <c r="F9" s="6" t="n">
        <f aca="false">LOG(D9)</f>
        <v>2.27646180417324</v>
      </c>
    </row>
    <row r="10" customFormat="false" ht="14.5" hidden="false" customHeight="false" outlineLevel="0" collapsed="false">
      <c r="A10" s="22" t="s">
        <v>149</v>
      </c>
      <c r="B10" s="0" t="s">
        <v>141</v>
      </c>
      <c r="C10" s="5" t="n">
        <v>35</v>
      </c>
      <c r="D10" s="5" t="n">
        <v>430</v>
      </c>
      <c r="E10" s="0" t="n">
        <f aca="false">LOG(C10)</f>
        <v>1.54406804435028</v>
      </c>
      <c r="F10" s="6" t="n">
        <f aca="false">LOG(D10)</f>
        <v>2.63346845557959</v>
      </c>
    </row>
    <row r="11" customFormat="false" ht="14.5" hidden="false" customHeight="false" outlineLevel="0" collapsed="false">
      <c r="A11" s="22" t="s">
        <v>150</v>
      </c>
      <c r="B11" s="0" t="s">
        <v>141</v>
      </c>
      <c r="C11" s="5" t="n">
        <v>35</v>
      </c>
      <c r="D11" s="5" t="n">
        <v>506</v>
      </c>
      <c r="E11" s="0" t="n">
        <f aca="false">LOG(C11)</f>
        <v>1.54406804435028</v>
      </c>
      <c r="F11" s="6" t="n">
        <f aca="false">LOG(D11)</f>
        <v>2.7041505168398</v>
      </c>
    </row>
    <row r="12" customFormat="false" ht="14.5" hidden="false" customHeight="false" outlineLevel="0" collapsed="false">
      <c r="A12" s="22" t="s">
        <v>151</v>
      </c>
      <c r="B12" s="0" t="s">
        <v>141</v>
      </c>
      <c r="C12" s="5" t="n">
        <v>33.5</v>
      </c>
      <c r="D12" s="5" t="n">
        <v>373</v>
      </c>
      <c r="E12" s="0" t="n">
        <f aca="false">LOG(C12)</f>
        <v>1.52504480703685</v>
      </c>
      <c r="F12" s="6" t="n">
        <f aca="false">LOG(D12)</f>
        <v>2.57170883180869</v>
      </c>
    </row>
    <row r="13" customFormat="false" ht="14.5" hidden="false" customHeight="false" outlineLevel="0" collapsed="false">
      <c r="A13" s="4" t="s">
        <v>152</v>
      </c>
      <c r="B13" s="5" t="s">
        <v>153</v>
      </c>
      <c r="C13" s="6" t="n">
        <v>36</v>
      </c>
      <c r="D13" s="6" t="n">
        <v>539</v>
      </c>
      <c r="E13" s="0" t="n">
        <f aca="false">LOG(C13)</f>
        <v>1.55630250076729</v>
      </c>
      <c r="F13" s="6" t="n">
        <f aca="false">LOG(D13)</f>
        <v>2.73158876518674</v>
      </c>
    </row>
    <row r="14" customFormat="false" ht="14.5" hidden="false" customHeight="false" outlineLevel="0" collapsed="false">
      <c r="A14" s="4" t="s">
        <v>154</v>
      </c>
      <c r="B14" s="5" t="s">
        <v>153</v>
      </c>
      <c r="C14" s="6" t="n">
        <v>41</v>
      </c>
      <c r="D14" s="6" t="n">
        <v>730</v>
      </c>
      <c r="E14" s="0" t="n">
        <f aca="false">LOG(C14)</f>
        <v>1.61278385671974</v>
      </c>
      <c r="F14" s="6" t="n">
        <f aca="false">LOG(D14)</f>
        <v>2.86332286012046</v>
      </c>
    </row>
    <row r="15" customFormat="false" ht="14.5" hidden="false" customHeight="false" outlineLevel="0" collapsed="false">
      <c r="A15" s="4" t="s">
        <v>155</v>
      </c>
      <c r="B15" s="5" t="s">
        <v>153</v>
      </c>
      <c r="C15" s="6" t="n">
        <v>25.5</v>
      </c>
      <c r="D15" s="6" t="n">
        <v>172</v>
      </c>
      <c r="E15" s="0" t="n">
        <f aca="false">LOG(C15)</f>
        <v>1.40654018043396</v>
      </c>
      <c r="F15" s="6" t="n">
        <f aca="false">LOG(D15)</f>
        <v>2.23552844690755</v>
      </c>
    </row>
    <row r="16" customFormat="false" ht="14.5" hidden="false" customHeight="false" outlineLevel="0" collapsed="false">
      <c r="A16" s="4" t="s">
        <v>156</v>
      </c>
      <c r="B16" s="5" t="s">
        <v>153</v>
      </c>
      <c r="C16" s="6" t="n">
        <v>26.5</v>
      </c>
      <c r="D16" s="6" t="n">
        <v>180</v>
      </c>
      <c r="E16" s="0" t="n">
        <f aca="false">LOG(C16)</f>
        <v>1.42324587393681</v>
      </c>
      <c r="F16" s="6" t="n">
        <f aca="false">LOG(D16)</f>
        <v>2.25527250510331</v>
      </c>
    </row>
    <row r="17" customFormat="false" ht="14.5" hidden="false" customHeight="false" outlineLevel="0" collapsed="false">
      <c r="A17" s="4" t="s">
        <v>157</v>
      </c>
      <c r="B17" s="5" t="s">
        <v>153</v>
      </c>
      <c r="C17" s="6" t="n">
        <v>24.5</v>
      </c>
      <c r="D17" s="6" t="n">
        <v>160</v>
      </c>
      <c r="E17" s="0" t="n">
        <f aca="false">LOG(C17)</f>
        <v>1.38916608436453</v>
      </c>
      <c r="F17" s="6" t="n">
        <f aca="false">LOG(D17)</f>
        <v>2.20411998265592</v>
      </c>
    </row>
    <row r="18" customFormat="false" ht="14.5" hidden="false" customHeight="false" outlineLevel="0" collapsed="false">
      <c r="A18" s="4" t="s">
        <v>158</v>
      </c>
      <c r="B18" s="5" t="s">
        <v>153</v>
      </c>
      <c r="C18" s="6" t="n">
        <v>24</v>
      </c>
      <c r="D18" s="6" t="n">
        <v>145</v>
      </c>
      <c r="E18" s="0" t="n">
        <f aca="false">LOG(C18)</f>
        <v>1.38021124171161</v>
      </c>
      <c r="F18" s="6" t="n">
        <f aca="false">LOG(D18)</f>
        <v>2.16136800223497</v>
      </c>
    </row>
    <row r="19" customFormat="false" ht="14.5" hidden="false" customHeight="false" outlineLevel="0" collapsed="false">
      <c r="A19" s="4" t="s">
        <v>159</v>
      </c>
      <c r="B19" s="5" t="s">
        <v>153</v>
      </c>
      <c r="C19" s="6" t="n">
        <v>34</v>
      </c>
      <c r="D19" s="6" t="n">
        <v>357</v>
      </c>
      <c r="E19" s="0" t="n">
        <f aca="false">LOG(C19)</f>
        <v>1.53147891704226</v>
      </c>
      <c r="F19" s="6" t="n">
        <f aca="false">LOG(D19)</f>
        <v>2.55266821611219</v>
      </c>
    </row>
    <row r="20" customFormat="false" ht="14.5" hidden="false" customHeight="false" outlineLevel="0" collapsed="false">
      <c r="A20" s="4" t="s">
        <v>160</v>
      </c>
      <c r="B20" s="5" t="s">
        <v>153</v>
      </c>
      <c r="C20" s="6" t="n">
        <v>31</v>
      </c>
      <c r="D20" s="6" t="n">
        <v>250</v>
      </c>
      <c r="E20" s="0" t="n">
        <f aca="false">LOG(C20)</f>
        <v>1.49136169383427</v>
      </c>
      <c r="F20" s="6" t="n">
        <f aca="false">LOG(D20)</f>
        <v>2.39794000867204</v>
      </c>
    </row>
    <row r="24" customFormat="false" ht="15" hidden="false" customHeight="false" outlineLevel="0" collapsed="false"/>
    <row r="25" customFormat="false" ht="14.5" hidden="false" customHeight="false" outlineLevel="0" collapsed="false">
      <c r="F25" s="7"/>
    </row>
    <row r="26" customFormat="false" ht="14.5" hidden="false" customHeight="false" outlineLevel="0" collapsed="false">
      <c r="F26" s="8"/>
    </row>
    <row r="27" customFormat="false" ht="14.5" hidden="false" customHeight="false" outlineLevel="0" collapsed="false">
      <c r="F27" s="8"/>
    </row>
    <row r="28" customFormat="false" ht="14.5" hidden="false" customHeight="false" outlineLevel="0" collapsed="false">
      <c r="F28" s="8"/>
    </row>
    <row r="29" customFormat="false" ht="14.5" hidden="false" customHeight="false" outlineLevel="0" collapsed="false">
      <c r="F29" s="8"/>
    </row>
    <row r="30" customFormat="false" ht="14.5" hidden="false" customHeight="false" outlineLevel="0" collapsed="false">
      <c r="F30" s="8"/>
    </row>
    <row r="31" customFormat="false" ht="14.5" hidden="false" customHeight="false" outlineLevel="0" collapsed="false">
      <c r="F31" s="8"/>
    </row>
    <row r="32" customFormat="false" ht="14.5" hidden="false" customHeight="false" outlineLevel="0" collapsed="false">
      <c r="F32" s="8"/>
    </row>
    <row r="33" customFormat="false" ht="14.5" hidden="false" customHeight="false" outlineLevel="0" collapsed="false">
      <c r="F33" s="8"/>
    </row>
    <row r="34" customFormat="false" ht="14.5" hidden="false" customHeight="false" outlineLevel="0" collapsed="false">
      <c r="F34" s="8"/>
    </row>
    <row r="35" customFormat="false" ht="14.5" hidden="false" customHeight="false" outlineLevel="0" collapsed="false">
      <c r="F35" s="8"/>
    </row>
    <row r="36" customFormat="false" ht="14.5" hidden="false" customHeight="false" outlineLevel="0" collapsed="false">
      <c r="F36" s="8"/>
    </row>
    <row r="37" customFormat="false" ht="14.5" hidden="false" customHeight="false" outlineLevel="0" collapsed="false">
      <c r="F37" s="8"/>
    </row>
    <row r="38" customFormat="false" ht="14.5" hidden="false" customHeight="false" outlineLevel="0" collapsed="false">
      <c r="F38" s="8"/>
    </row>
    <row r="39" customFormat="false" ht="14.5" hidden="false" customHeight="false" outlineLevel="0" collapsed="false">
      <c r="F39" s="8"/>
    </row>
    <row r="40" customFormat="false" ht="15" hidden="false" customHeight="false" outlineLevel="0" collapsed="false">
      <c r="F40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5"/>
  <sheetViews>
    <sheetView showFormulas="false" showGridLines="true" showRowColHeaders="true" showZeros="true" rightToLeft="false" tabSelected="false" showOutlineSymbols="true" defaultGridColor="true" view="normal" topLeftCell="A30" colorId="64" zoomScale="100" zoomScaleNormal="100" zoomScalePageLayoutView="100" workbookViewId="0">
      <selection pane="topLeft" activeCell="A40" activeCellId="0" sqref="A1:IV16384"/>
    </sheetView>
  </sheetViews>
  <sheetFormatPr defaultColWidth="9.171875" defaultRowHeight="14.5" zeroHeight="false" outlineLevelRow="0" outlineLevelCol="0"/>
  <cols>
    <col collapsed="false" customWidth="false" hidden="false" outlineLevel="0" max="257" min="1" style="11" width="9.17"/>
  </cols>
  <sheetData>
    <row r="1" customFormat="false" ht="14.5" hidden="false" customHeight="false" outlineLevel="0" collapsed="false">
      <c r="A1" s="12" t="s">
        <v>0</v>
      </c>
      <c r="B1" s="13" t="s">
        <v>1</v>
      </c>
      <c r="C1" s="13" t="s">
        <v>2</v>
      </c>
      <c r="D1" s="13" t="s">
        <v>3</v>
      </c>
      <c r="E1" s="14" t="s">
        <v>4</v>
      </c>
      <c r="F1" s="13" t="s">
        <v>5</v>
      </c>
    </row>
    <row r="2" customFormat="false" ht="14.5" hidden="false" customHeight="false" outlineLevel="0" collapsed="false">
      <c r="A2" s="15" t="s">
        <v>161</v>
      </c>
      <c r="B2" s="16" t="s">
        <v>162</v>
      </c>
      <c r="C2" s="17" t="n">
        <v>29</v>
      </c>
      <c r="D2" s="17" t="n">
        <v>215</v>
      </c>
      <c r="E2" s="11" t="n">
        <f aca="false">LOG(C2)</f>
        <v>1.46239799789896</v>
      </c>
      <c r="F2" s="16" t="n">
        <f aca="false">LOG(D2)</f>
        <v>2.33243845991561</v>
      </c>
    </row>
    <row r="3" customFormat="false" ht="14.5" hidden="false" customHeight="false" outlineLevel="0" collapsed="false">
      <c r="A3" s="15" t="s">
        <v>163</v>
      </c>
      <c r="B3" s="16" t="s">
        <v>162</v>
      </c>
      <c r="C3" s="17" t="n">
        <v>32.3</v>
      </c>
      <c r="D3" s="17" t="n">
        <v>298</v>
      </c>
      <c r="E3" s="11" t="n">
        <f aca="false">LOG(C3)</f>
        <v>1.5092025223311</v>
      </c>
      <c r="F3" s="16" t="n">
        <f aca="false">LOG(D3)</f>
        <v>2.47421626407626</v>
      </c>
    </row>
    <row r="4" customFormat="false" ht="14.5" hidden="false" customHeight="false" outlineLevel="0" collapsed="false">
      <c r="A4" s="15" t="s">
        <v>164</v>
      </c>
      <c r="B4" s="16" t="s">
        <v>162</v>
      </c>
      <c r="C4" s="17" t="n">
        <v>26.2</v>
      </c>
      <c r="D4" s="17" t="n">
        <v>206</v>
      </c>
      <c r="E4" s="11" t="n">
        <f aca="false">LOG(C4)</f>
        <v>1.41830129131975</v>
      </c>
      <c r="F4" s="16" t="n">
        <f aca="false">LOG(D4)</f>
        <v>2.31386722036915</v>
      </c>
    </row>
    <row r="5" customFormat="false" ht="14.5" hidden="false" customHeight="false" outlineLevel="0" collapsed="false">
      <c r="A5" s="15" t="s">
        <v>165</v>
      </c>
      <c r="B5" s="16" t="s">
        <v>162</v>
      </c>
      <c r="C5" s="17" t="n">
        <v>26.5</v>
      </c>
      <c r="D5" s="17" t="n">
        <v>189</v>
      </c>
      <c r="E5" s="11" t="n">
        <f aca="false">LOG(C5)</f>
        <v>1.42324587393681</v>
      </c>
      <c r="F5" s="16" t="n">
        <f aca="false">LOG(D5)</f>
        <v>2.27646180417324</v>
      </c>
    </row>
    <row r="6" customFormat="false" ht="14.5" hidden="false" customHeight="false" outlineLevel="0" collapsed="false">
      <c r="A6" s="15" t="s">
        <v>166</v>
      </c>
      <c r="B6" s="16" t="s">
        <v>162</v>
      </c>
      <c r="C6" s="17" t="n">
        <v>27.8</v>
      </c>
      <c r="D6" s="17" t="n">
        <v>191</v>
      </c>
      <c r="E6" s="11" t="n">
        <f aca="false">LOG(C6)</f>
        <v>1.44404479591808</v>
      </c>
      <c r="F6" s="16" t="n">
        <f aca="false">LOG(D6)</f>
        <v>2.28103336724773</v>
      </c>
    </row>
    <row r="7" customFormat="false" ht="14.5" hidden="false" customHeight="false" outlineLevel="0" collapsed="false">
      <c r="A7" s="15" t="s">
        <v>167</v>
      </c>
      <c r="B7" s="16" t="s">
        <v>162</v>
      </c>
      <c r="C7" s="17" t="n">
        <v>28</v>
      </c>
      <c r="D7" s="17" t="n">
        <v>232</v>
      </c>
      <c r="E7" s="11" t="n">
        <f aca="false">LOG(C7)</f>
        <v>1.44715803134222</v>
      </c>
      <c r="F7" s="16" t="n">
        <f aca="false">LOG(D7)</f>
        <v>2.3654879848909</v>
      </c>
    </row>
    <row r="8" customFormat="false" ht="14.5" hidden="false" customHeight="false" outlineLevel="0" collapsed="false">
      <c r="A8" s="15" t="s">
        <v>168</v>
      </c>
      <c r="B8" s="16" t="s">
        <v>162</v>
      </c>
      <c r="C8" s="17" t="n">
        <v>27</v>
      </c>
      <c r="D8" s="17" t="n">
        <v>211</v>
      </c>
      <c r="E8" s="11" t="n">
        <f aca="false">LOG(C8)</f>
        <v>1.43136376415899</v>
      </c>
      <c r="F8" s="16" t="n">
        <f aca="false">LOG(D8)</f>
        <v>2.32428245529769</v>
      </c>
    </row>
    <row r="9" customFormat="false" ht="14.5" hidden="false" customHeight="false" outlineLevel="0" collapsed="false">
      <c r="A9" s="15" t="s">
        <v>169</v>
      </c>
      <c r="B9" s="16" t="s">
        <v>162</v>
      </c>
      <c r="C9" s="17" t="n">
        <v>20</v>
      </c>
      <c r="D9" s="17" t="n">
        <v>85</v>
      </c>
      <c r="E9" s="11" t="n">
        <f aca="false">LOG(C9)</f>
        <v>1.30102999566398</v>
      </c>
      <c r="F9" s="16" t="n">
        <f aca="false">LOG(D9)</f>
        <v>1.92941892571429</v>
      </c>
    </row>
    <row r="10" customFormat="false" ht="14.5" hidden="false" customHeight="false" outlineLevel="0" collapsed="false">
      <c r="A10" s="15" t="s">
        <v>170</v>
      </c>
      <c r="B10" s="16" t="s">
        <v>162</v>
      </c>
      <c r="C10" s="17" t="n">
        <v>38.7</v>
      </c>
      <c r="D10" s="17" t="n">
        <v>255</v>
      </c>
      <c r="E10" s="11" t="n">
        <f aca="false">LOG(C10)</f>
        <v>1.58771096501891</v>
      </c>
      <c r="F10" s="16" t="n">
        <f aca="false">LOG(D10)</f>
        <v>2.40654018043395</v>
      </c>
    </row>
    <row r="11" customFormat="false" ht="14.5" hidden="false" customHeight="false" outlineLevel="0" collapsed="false">
      <c r="A11" s="23" t="s">
        <v>171</v>
      </c>
      <c r="B11" s="16" t="s">
        <v>172</v>
      </c>
      <c r="C11" s="17" t="n">
        <v>41.5</v>
      </c>
      <c r="D11" s="17" t="n">
        <v>680</v>
      </c>
      <c r="E11" s="11" t="n">
        <f aca="false">LOG(C11)</f>
        <v>1.61804809671209</v>
      </c>
      <c r="F11" s="16" t="n">
        <f aca="false">LOG(D11)</f>
        <v>2.83250891270624</v>
      </c>
    </row>
    <row r="12" customFormat="false" ht="14.5" hidden="false" customHeight="false" outlineLevel="0" collapsed="false">
      <c r="A12" s="23" t="s">
        <v>173</v>
      </c>
      <c r="B12" s="16" t="s">
        <v>172</v>
      </c>
      <c r="C12" s="17" t="n">
        <v>35</v>
      </c>
      <c r="D12" s="17" t="n">
        <v>415</v>
      </c>
      <c r="E12" s="11" t="n">
        <f aca="false">LOG(C12)</f>
        <v>1.54406804435028</v>
      </c>
      <c r="F12" s="16" t="n">
        <f aca="false">LOG(D12)</f>
        <v>2.61804809671209</v>
      </c>
    </row>
    <row r="13" customFormat="false" ht="14.5" hidden="false" customHeight="false" outlineLevel="0" collapsed="false">
      <c r="A13" s="23" t="s">
        <v>174</v>
      </c>
      <c r="B13" s="16" t="s">
        <v>172</v>
      </c>
      <c r="C13" s="17" t="n">
        <v>32.8</v>
      </c>
      <c r="D13" s="17" t="n">
        <v>332</v>
      </c>
      <c r="E13" s="11" t="n">
        <f aca="false">LOG(C13)</f>
        <v>1.51587384371168</v>
      </c>
      <c r="F13" s="16" t="n">
        <f aca="false">LOG(D13)</f>
        <v>2.52113808370404</v>
      </c>
    </row>
    <row r="14" customFormat="false" ht="14.5" hidden="false" customHeight="false" outlineLevel="0" collapsed="false">
      <c r="A14" s="23" t="s">
        <v>175</v>
      </c>
      <c r="B14" s="16" t="s">
        <v>172</v>
      </c>
      <c r="C14" s="17" t="n">
        <v>33</v>
      </c>
      <c r="D14" s="17" t="n">
        <v>361</v>
      </c>
      <c r="E14" s="11" t="n">
        <f aca="false">LOG(C14)</f>
        <v>1.51851393987789</v>
      </c>
      <c r="F14" s="16" t="n">
        <f aca="false">LOG(D14)</f>
        <v>2.55750720190566</v>
      </c>
    </row>
    <row r="15" customFormat="false" ht="14.5" hidden="false" customHeight="false" outlineLevel="0" collapsed="false">
      <c r="A15" s="23" t="s">
        <v>176</v>
      </c>
      <c r="B15" s="16" t="s">
        <v>172</v>
      </c>
      <c r="C15" s="17" t="n">
        <v>44</v>
      </c>
      <c r="D15" s="17" t="n">
        <v>330</v>
      </c>
      <c r="E15" s="11" t="n">
        <f aca="false">LOG(C15)</f>
        <v>1.64345267648619</v>
      </c>
      <c r="F15" s="16" t="n">
        <f aca="false">LOG(D15)</f>
        <v>2.51851393987789</v>
      </c>
    </row>
    <row r="16" customFormat="false" ht="14.5" hidden="false" customHeight="false" outlineLevel="0" collapsed="false">
      <c r="A16" s="23" t="s">
        <v>177</v>
      </c>
      <c r="B16" s="16" t="s">
        <v>172</v>
      </c>
      <c r="C16" s="17" t="n">
        <v>36</v>
      </c>
      <c r="D16" s="17" t="n">
        <v>410</v>
      </c>
      <c r="E16" s="11" t="n">
        <f aca="false">LOG(C16)</f>
        <v>1.55630250076729</v>
      </c>
      <c r="F16" s="16" t="n">
        <f aca="false">LOG(D16)</f>
        <v>2.61278385671974</v>
      </c>
    </row>
    <row r="17" customFormat="false" ht="14.5" hidden="false" customHeight="false" outlineLevel="0" collapsed="false">
      <c r="A17" s="23" t="s">
        <v>178</v>
      </c>
      <c r="B17" s="16" t="s">
        <v>172</v>
      </c>
      <c r="C17" s="17" t="n">
        <v>38.4</v>
      </c>
      <c r="D17" s="17" t="n">
        <v>494</v>
      </c>
      <c r="E17" s="11" t="n">
        <f aca="false">LOG(C17)</f>
        <v>1.58433122436753</v>
      </c>
      <c r="F17" s="16" t="n">
        <f aca="false">LOG(D17)</f>
        <v>2.69372694892365</v>
      </c>
    </row>
    <row r="18" customFormat="false" ht="14.5" hidden="false" customHeight="false" outlineLevel="0" collapsed="false">
      <c r="A18" s="23" t="s">
        <v>179</v>
      </c>
      <c r="B18" s="16" t="s">
        <v>172</v>
      </c>
      <c r="C18" s="17" t="n">
        <v>32.5</v>
      </c>
      <c r="D18" s="17" t="n">
        <v>324</v>
      </c>
      <c r="E18" s="11" t="n">
        <f aca="false">LOG(C18)</f>
        <v>1.51188336097887</v>
      </c>
      <c r="F18" s="16" t="n">
        <f aca="false">LOG(D18)</f>
        <v>2.51054501020661</v>
      </c>
    </row>
    <row r="19" customFormat="false" ht="14.5" hidden="false" customHeight="false" outlineLevel="0" collapsed="false">
      <c r="A19" s="23" t="s">
        <v>180</v>
      </c>
      <c r="B19" s="16" t="s">
        <v>172</v>
      </c>
      <c r="C19" s="17" t="n">
        <v>51.2</v>
      </c>
      <c r="D19" s="17" t="n">
        <v>1335</v>
      </c>
      <c r="E19" s="11" t="n">
        <f aca="false">LOG(C19)</f>
        <v>1.70926996097583</v>
      </c>
      <c r="F19" s="16" t="n">
        <f aca="false">LOG(D19)</f>
        <v>3.12548126570059</v>
      </c>
    </row>
    <row r="20" customFormat="false" ht="14.5" hidden="false" customHeight="false" outlineLevel="0" collapsed="false">
      <c r="A20" s="23" t="s">
        <v>181</v>
      </c>
      <c r="B20" s="16" t="s">
        <v>172</v>
      </c>
      <c r="C20" s="17" t="n">
        <v>45.5</v>
      </c>
      <c r="D20" s="17" t="n">
        <v>901</v>
      </c>
      <c r="E20" s="11" t="n">
        <f aca="false">LOG(C20)</f>
        <v>1.65801139665711</v>
      </c>
      <c r="F20" s="16" t="n">
        <f aca="false">LOG(D20)</f>
        <v>2.95472479097906</v>
      </c>
    </row>
    <row r="21" customFormat="false" ht="14.5" hidden="false" customHeight="false" outlineLevel="0" collapsed="false">
      <c r="A21" s="23" t="s">
        <v>182</v>
      </c>
      <c r="B21" s="16" t="s">
        <v>172</v>
      </c>
      <c r="C21" s="17" t="n">
        <v>42.2</v>
      </c>
      <c r="D21" s="17" t="n">
        <v>655</v>
      </c>
      <c r="E21" s="11" t="n">
        <f aca="false">LOG(C21)</f>
        <v>1.62531245096167</v>
      </c>
      <c r="F21" s="16" t="n">
        <f aca="false">LOG(D21)</f>
        <v>2.81624129999178</v>
      </c>
    </row>
    <row r="22" customFormat="false" ht="14.5" hidden="false" customHeight="false" outlineLevel="0" collapsed="false">
      <c r="A22" s="23" t="s">
        <v>183</v>
      </c>
      <c r="B22" s="16" t="s">
        <v>172</v>
      </c>
      <c r="C22" s="17" t="n">
        <v>40</v>
      </c>
      <c r="D22" s="17" t="n">
        <v>597</v>
      </c>
      <c r="E22" s="11" t="n">
        <f aca="false">LOG(C22)</f>
        <v>1.60205999132796</v>
      </c>
      <c r="F22" s="16" t="n">
        <f aca="false">LOG(D22)</f>
        <v>2.77597433112937</v>
      </c>
    </row>
    <row r="23" customFormat="false" ht="14.5" hidden="false" customHeight="false" outlineLevel="0" collapsed="false">
      <c r="A23" s="23" t="s">
        <v>184</v>
      </c>
      <c r="B23" s="16" t="s">
        <v>172</v>
      </c>
      <c r="C23" s="17" t="n">
        <v>47.8</v>
      </c>
      <c r="D23" s="17" t="n">
        <v>1192</v>
      </c>
      <c r="E23" s="11" t="n">
        <f aca="false">LOG(C23)</f>
        <v>1.67942789661212</v>
      </c>
      <c r="F23" s="16" t="n">
        <f aca="false">LOG(D23)</f>
        <v>3.07627625540422</v>
      </c>
    </row>
    <row r="24" customFormat="false" ht="14.5" hidden="false" customHeight="false" outlineLevel="0" collapsed="false">
      <c r="A24" s="23" t="s">
        <v>185</v>
      </c>
      <c r="B24" s="16" t="s">
        <v>172</v>
      </c>
      <c r="C24" s="17" t="n">
        <v>40.3</v>
      </c>
      <c r="D24" s="17" t="n">
        <v>612</v>
      </c>
      <c r="E24" s="11" t="n">
        <f aca="false">LOG(C24)</f>
        <v>1.60530504614111</v>
      </c>
      <c r="F24" s="16" t="n">
        <f aca="false">LOG(D24)</f>
        <v>2.78675142214556</v>
      </c>
    </row>
    <row r="25" customFormat="false" ht="14.5" hidden="false" customHeight="false" outlineLevel="0" collapsed="false">
      <c r="A25" s="23" t="s">
        <v>186</v>
      </c>
      <c r="B25" s="16" t="s">
        <v>172</v>
      </c>
      <c r="C25" s="17" t="n">
        <v>43.5</v>
      </c>
      <c r="D25" s="17" t="n">
        <v>861</v>
      </c>
      <c r="E25" s="11" t="n">
        <f aca="false">LOG(C25)</f>
        <v>1.63848925695464</v>
      </c>
      <c r="F25" s="16" t="n">
        <f aca="false">LOG(D25)</f>
        <v>2.93500315145365</v>
      </c>
    </row>
    <row r="26" customFormat="false" ht="14.5" hidden="false" customHeight="false" outlineLevel="0" collapsed="false">
      <c r="A26" s="23" t="s">
        <v>187</v>
      </c>
      <c r="B26" s="16" t="s">
        <v>172</v>
      </c>
      <c r="C26" s="17" t="n">
        <v>42</v>
      </c>
      <c r="D26" s="17" t="n">
        <v>741</v>
      </c>
      <c r="E26" s="11" t="n">
        <f aca="false">LOG(C26)</f>
        <v>1.6232492903979</v>
      </c>
      <c r="F26" s="16" t="n">
        <f aca="false">LOG(D26)</f>
        <v>2.86981820797933</v>
      </c>
    </row>
    <row r="27" customFormat="false" ht="14.5" hidden="false" customHeight="false" outlineLevel="0" collapsed="false">
      <c r="A27" s="23" t="s">
        <v>188</v>
      </c>
      <c r="B27" s="16" t="s">
        <v>172</v>
      </c>
      <c r="C27" s="17" t="n">
        <v>41</v>
      </c>
      <c r="D27" s="17" t="n">
        <v>577</v>
      </c>
      <c r="E27" s="11" t="n">
        <f aca="false">LOG(C27)</f>
        <v>1.61278385671974</v>
      </c>
      <c r="F27" s="16" t="n">
        <f aca="false">LOG(D27)</f>
        <v>2.76117581315573</v>
      </c>
    </row>
    <row r="28" customFormat="false" ht="14.5" hidden="false" customHeight="false" outlineLevel="0" collapsed="false">
      <c r="A28" s="23" t="s">
        <v>189</v>
      </c>
      <c r="B28" s="16" t="s">
        <v>172</v>
      </c>
      <c r="C28" s="17" t="n">
        <v>40.5</v>
      </c>
      <c r="D28" s="17" t="n">
        <v>675</v>
      </c>
      <c r="E28" s="11" t="n">
        <f aca="false">LOG(C28)</f>
        <v>1.60745502321467</v>
      </c>
      <c r="F28" s="16" t="n">
        <f aca="false">LOG(D28)</f>
        <v>2.82930377283103</v>
      </c>
    </row>
    <row r="29" customFormat="false" ht="14.5" hidden="false" customHeight="false" outlineLevel="0" collapsed="false">
      <c r="A29" s="23" t="s">
        <v>190</v>
      </c>
      <c r="B29" s="16" t="s">
        <v>172</v>
      </c>
      <c r="C29" s="17" t="n">
        <v>51</v>
      </c>
      <c r="D29" s="17" t="n">
        <v>1421</v>
      </c>
      <c r="E29" s="11" t="n">
        <f aca="false">LOG(C29)</f>
        <v>1.70757017609794</v>
      </c>
      <c r="F29" s="16" t="n">
        <f aca="false">LOG(D29)</f>
        <v>3.15259407792747</v>
      </c>
    </row>
    <row r="30" customFormat="false" ht="14.5" hidden="false" customHeight="false" outlineLevel="0" collapsed="false">
      <c r="A30" s="23" t="s">
        <v>191</v>
      </c>
      <c r="B30" s="16" t="s">
        <v>172</v>
      </c>
      <c r="C30" s="17" t="n">
        <v>45.5</v>
      </c>
      <c r="D30" s="17" t="n">
        <v>915</v>
      </c>
      <c r="E30" s="11" t="n">
        <f aca="false">LOG(C30)</f>
        <v>1.65801139665711</v>
      </c>
      <c r="F30" s="16" t="n">
        <f aca="false">LOG(D30)</f>
        <v>2.96142109406645</v>
      </c>
    </row>
    <row r="31" customFormat="false" ht="14.5" hidden="false" customHeight="false" outlineLevel="0" collapsed="false">
      <c r="A31" s="23" t="s">
        <v>192</v>
      </c>
      <c r="B31" s="16" t="s">
        <v>172</v>
      </c>
      <c r="C31" s="17" t="n">
        <v>49</v>
      </c>
      <c r="D31" s="17" t="n">
        <v>924</v>
      </c>
      <c r="E31" s="11" t="n">
        <f aca="false">LOG(C31)</f>
        <v>1.69019608002851</v>
      </c>
      <c r="F31" s="16" t="n">
        <f aca="false">LOG(D31)</f>
        <v>2.96567197122011</v>
      </c>
    </row>
    <row r="32" customFormat="false" ht="14.5" hidden="false" customHeight="false" outlineLevel="0" collapsed="false">
      <c r="A32" s="23" t="s">
        <v>193</v>
      </c>
      <c r="B32" s="16" t="s">
        <v>172</v>
      </c>
      <c r="C32" s="17" t="n">
        <v>42.3</v>
      </c>
      <c r="D32" s="17" t="n">
        <v>721</v>
      </c>
      <c r="E32" s="11" t="n">
        <f aca="false">LOG(C32)</f>
        <v>1.62634036737504</v>
      </c>
      <c r="F32" s="16" t="n">
        <f aca="false">LOG(D32)</f>
        <v>2.85793526471943</v>
      </c>
    </row>
    <row r="33" customFormat="false" ht="14.5" hidden="false" customHeight="false" outlineLevel="0" collapsed="false">
      <c r="A33" s="23" t="s">
        <v>194</v>
      </c>
      <c r="B33" s="16" t="s">
        <v>172</v>
      </c>
      <c r="C33" s="17" t="n">
        <v>38.6</v>
      </c>
      <c r="D33" s="17" t="n">
        <v>466</v>
      </c>
      <c r="E33" s="11" t="n">
        <f aca="false">LOG(C33)</f>
        <v>1.58658730467175</v>
      </c>
      <c r="F33" s="16" t="n">
        <f aca="false">LOG(D33)</f>
        <v>2.66838591669</v>
      </c>
    </row>
    <row r="34" customFormat="false" ht="14.5" hidden="false" customHeight="false" outlineLevel="0" collapsed="false">
      <c r="A34" s="23" t="s">
        <v>195</v>
      </c>
      <c r="B34" s="16" t="s">
        <v>172</v>
      </c>
      <c r="C34" s="17" t="n">
        <v>40</v>
      </c>
      <c r="D34" s="17" t="n">
        <v>711</v>
      </c>
      <c r="E34" s="11" t="n">
        <f aca="false">LOG(C34)</f>
        <v>1.60205999132796</v>
      </c>
      <c r="F34" s="16" t="n">
        <f aca="false">LOG(D34)</f>
        <v>2.85186960072977</v>
      </c>
    </row>
    <row r="35" customFormat="false" ht="14.5" hidden="false" customHeight="false" outlineLevel="0" collapsed="false">
      <c r="A35" s="23" t="s">
        <v>196</v>
      </c>
      <c r="B35" s="16" t="s">
        <v>172</v>
      </c>
      <c r="C35" s="17" t="n">
        <v>40</v>
      </c>
      <c r="D35" s="17" t="n">
        <v>622</v>
      </c>
      <c r="E35" s="11" t="n">
        <f aca="false">LOG(C35)</f>
        <v>1.60205999132796</v>
      </c>
      <c r="F35" s="16" t="n">
        <f aca="false">LOG(D35)</f>
        <v>2.79379038469082</v>
      </c>
    </row>
    <row r="36" customFormat="false" ht="14.5" hidden="false" customHeight="false" outlineLevel="0" collapsed="false">
      <c r="A36" s="23" t="s">
        <v>197</v>
      </c>
      <c r="B36" s="16" t="s">
        <v>172</v>
      </c>
      <c r="C36" s="17" t="n">
        <v>43</v>
      </c>
      <c r="D36" s="17" t="n">
        <v>768</v>
      </c>
      <c r="E36" s="11" t="n">
        <f aca="false">LOG(C36)</f>
        <v>1.63346845557959</v>
      </c>
      <c r="F36" s="16" t="n">
        <f aca="false">LOG(D36)</f>
        <v>2.88536122003151</v>
      </c>
    </row>
    <row r="37" customFormat="false" ht="14.5" hidden="false" customHeight="false" outlineLevel="0" collapsed="false">
      <c r="A37" s="15"/>
      <c r="B37" s="16"/>
      <c r="C37" s="17"/>
      <c r="D37" s="17"/>
      <c r="F37" s="16"/>
    </row>
    <row r="38" customFormat="false" ht="14.5" hidden="false" customHeight="false" outlineLevel="0" collapsed="false">
      <c r="A38" s="15"/>
      <c r="B38" s="16"/>
      <c r="C38" s="17"/>
      <c r="D38" s="17"/>
      <c r="F38" s="16"/>
    </row>
    <row r="39" customFormat="false" ht="15" hidden="false" customHeight="false" outlineLevel="0" collapsed="false">
      <c r="A39" s="15"/>
      <c r="B39" s="16"/>
      <c r="C39" s="17"/>
      <c r="D39" s="17"/>
      <c r="F39" s="16"/>
    </row>
    <row r="40" customFormat="false" ht="14.5" hidden="false" customHeight="false" outlineLevel="0" collapsed="false">
      <c r="A40" s="18"/>
      <c r="B40" s="18"/>
      <c r="C40" s="18"/>
      <c r="D40" s="18"/>
      <c r="F40" s="18"/>
    </row>
    <row r="41" customFormat="false" ht="14.5" hidden="false" customHeight="false" outlineLevel="0" collapsed="false">
      <c r="A41" s="19"/>
      <c r="B41" s="19"/>
      <c r="C41" s="19"/>
      <c r="D41" s="19"/>
      <c r="F41" s="19"/>
    </row>
    <row r="42" customFormat="false" ht="14.5" hidden="false" customHeight="false" outlineLevel="0" collapsed="false">
      <c r="A42" s="19"/>
      <c r="B42" s="19"/>
      <c r="C42" s="19"/>
      <c r="D42" s="19"/>
      <c r="F42" s="19"/>
    </row>
    <row r="43" customFormat="false" ht="14.5" hidden="false" customHeight="false" outlineLevel="0" collapsed="false">
      <c r="A43" s="19"/>
      <c r="B43" s="19"/>
      <c r="C43" s="19"/>
      <c r="D43" s="19"/>
      <c r="F43" s="19"/>
    </row>
    <row r="44" customFormat="false" ht="14.5" hidden="false" customHeight="false" outlineLevel="0" collapsed="false">
      <c r="A44" s="19"/>
      <c r="B44" s="19"/>
      <c r="C44" s="19"/>
      <c r="D44" s="19"/>
      <c r="F44" s="19"/>
    </row>
    <row r="45" customFormat="false" ht="14.5" hidden="false" customHeight="false" outlineLevel="0" collapsed="false">
      <c r="A45" s="19"/>
      <c r="B45" s="19"/>
      <c r="C45" s="19"/>
      <c r="D45" s="19"/>
      <c r="F45" s="19"/>
    </row>
    <row r="46" customFormat="false" ht="14.5" hidden="false" customHeight="false" outlineLevel="0" collapsed="false">
      <c r="A46" s="19"/>
      <c r="B46" s="19"/>
      <c r="C46" s="19"/>
      <c r="D46" s="19"/>
      <c r="F46" s="19"/>
    </row>
    <row r="47" customFormat="false" ht="14.5" hidden="false" customHeight="false" outlineLevel="0" collapsed="false">
      <c r="A47" s="19"/>
      <c r="B47" s="19"/>
      <c r="C47" s="19"/>
      <c r="D47" s="19"/>
      <c r="F47" s="19"/>
    </row>
    <row r="48" customFormat="false" ht="14.5" hidden="false" customHeight="false" outlineLevel="0" collapsed="false">
      <c r="A48" s="19"/>
      <c r="B48" s="19"/>
      <c r="C48" s="19"/>
      <c r="D48" s="19"/>
      <c r="F48" s="19"/>
    </row>
    <row r="49" customFormat="false" ht="14.5" hidden="false" customHeight="false" outlineLevel="0" collapsed="false">
      <c r="A49" s="19"/>
      <c r="B49" s="19"/>
      <c r="C49" s="19"/>
      <c r="D49" s="19"/>
      <c r="F49" s="19"/>
    </row>
    <row r="50" customFormat="false" ht="14.5" hidden="false" customHeight="false" outlineLevel="0" collapsed="false">
      <c r="A50" s="19"/>
      <c r="B50" s="19"/>
      <c r="C50" s="19"/>
      <c r="D50" s="19"/>
      <c r="F50" s="19"/>
    </row>
    <row r="51" customFormat="false" ht="14.5" hidden="false" customHeight="false" outlineLevel="0" collapsed="false">
      <c r="A51" s="19"/>
      <c r="B51" s="19"/>
      <c r="C51" s="19"/>
      <c r="D51" s="19"/>
      <c r="F51" s="19"/>
    </row>
    <row r="52" customFormat="false" ht="14.5" hidden="false" customHeight="false" outlineLevel="0" collapsed="false">
      <c r="A52" s="19"/>
      <c r="B52" s="19"/>
      <c r="C52" s="19"/>
      <c r="D52" s="19"/>
      <c r="F52" s="19"/>
    </row>
    <row r="53" customFormat="false" ht="14.5" hidden="false" customHeight="false" outlineLevel="0" collapsed="false">
      <c r="A53" s="19"/>
      <c r="B53" s="19"/>
      <c r="C53" s="19"/>
      <c r="D53" s="19"/>
      <c r="F53" s="19"/>
    </row>
    <row r="54" customFormat="false" ht="14.5" hidden="false" customHeight="false" outlineLevel="0" collapsed="false">
      <c r="A54" s="19"/>
      <c r="B54" s="19"/>
      <c r="C54" s="19"/>
      <c r="D54" s="19"/>
      <c r="F54" s="19"/>
    </row>
    <row r="55" customFormat="false" ht="15" hidden="false" customHeight="false" outlineLevel="0" collapsed="false">
      <c r="A55" s="20"/>
      <c r="B55" s="20"/>
      <c r="C55" s="20"/>
      <c r="D55" s="20"/>
      <c r="F55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4"/>
  <sheetViews>
    <sheetView showFormulas="false" showGridLines="true" showRowColHeaders="true" showZeros="true" rightToLeft="false" tabSelected="false" showOutlineSymbols="true" defaultGridColor="true" view="normal" topLeftCell="A32" colorId="64" zoomScale="100" zoomScaleNormal="100" zoomScalePageLayoutView="100" workbookViewId="0">
      <selection pane="topLeft" activeCell="I37" activeCellId="0" sqref="I37"/>
    </sheetView>
  </sheetViews>
  <sheetFormatPr defaultColWidth="8.72265625" defaultRowHeight="14.5" zeroHeight="false" outlineLevelRow="0" outlineLevelCol="0"/>
  <cols>
    <col collapsed="false" customWidth="false" hidden="false" outlineLevel="0" max="2" min="1" style="11" width="8.72"/>
    <col collapsed="false" customWidth="true" hidden="false" outlineLevel="0" max="3" min="3" style="11" width="10.72"/>
    <col collapsed="false" customWidth="false" hidden="false" outlineLevel="0" max="257" min="4" style="11" width="8.72"/>
  </cols>
  <sheetData>
    <row r="1" customFormat="false" ht="14.5" hidden="false" customHeight="false" outlineLevel="0" collapsed="false">
      <c r="A1" s="12" t="s">
        <v>0</v>
      </c>
      <c r="B1" s="13" t="s">
        <v>1</v>
      </c>
      <c r="C1" s="13" t="s">
        <v>2</v>
      </c>
      <c r="D1" s="13" t="s">
        <v>3</v>
      </c>
      <c r="E1" s="14" t="s">
        <v>4</v>
      </c>
      <c r="F1" s="13" t="s">
        <v>5</v>
      </c>
    </row>
    <row r="2" customFormat="false" ht="14.5" hidden="false" customHeight="false" outlineLevel="0" collapsed="false">
      <c r="A2" s="15" t="s">
        <v>198</v>
      </c>
      <c r="B2" s="16" t="s">
        <v>199</v>
      </c>
      <c r="C2" s="17" t="n">
        <v>25.6</v>
      </c>
      <c r="D2" s="17" t="n">
        <v>156</v>
      </c>
      <c r="E2" s="11" t="n">
        <f aca="false">LOG(C2)</f>
        <v>1.40823996531185</v>
      </c>
      <c r="F2" s="16" t="n">
        <f aca="false">LOG(D2)</f>
        <v>2.19312459835446</v>
      </c>
    </row>
    <row r="3" customFormat="false" ht="14.5" hidden="false" customHeight="false" outlineLevel="0" collapsed="false">
      <c r="A3" s="15" t="s">
        <v>200</v>
      </c>
      <c r="B3" s="16" t="s">
        <v>199</v>
      </c>
      <c r="C3" s="17" t="n">
        <v>28</v>
      </c>
      <c r="D3" s="17" t="n">
        <v>221</v>
      </c>
      <c r="E3" s="11" t="n">
        <f aca="false">LOG(C3)</f>
        <v>1.44715803134222</v>
      </c>
      <c r="F3" s="16" t="n">
        <f aca="false">LOG(D3)</f>
        <v>2.34439227368511</v>
      </c>
    </row>
    <row r="4" customFormat="false" ht="14.5" hidden="false" customHeight="false" outlineLevel="0" collapsed="false">
      <c r="A4" s="15" t="s">
        <v>201</v>
      </c>
      <c r="B4" s="16" t="s">
        <v>199</v>
      </c>
      <c r="C4" s="17" t="n">
        <v>26.5</v>
      </c>
      <c r="D4" s="17" t="n">
        <v>182</v>
      </c>
      <c r="E4" s="11" t="n">
        <f aca="false">LOG(C4)</f>
        <v>1.42324587393681</v>
      </c>
      <c r="F4" s="16" t="n">
        <f aca="false">LOG(D4)</f>
        <v>2.26007138798507</v>
      </c>
    </row>
    <row r="5" customFormat="false" ht="14.5" hidden="false" customHeight="false" outlineLevel="0" collapsed="false">
      <c r="A5" s="15" t="s">
        <v>202</v>
      </c>
      <c r="B5" s="16" t="s">
        <v>199</v>
      </c>
      <c r="C5" s="17" t="n">
        <v>21</v>
      </c>
      <c r="D5" s="17" t="n">
        <v>91</v>
      </c>
      <c r="E5" s="11" t="n">
        <f aca="false">LOG(C5)</f>
        <v>1.32221929473392</v>
      </c>
      <c r="F5" s="16" t="n">
        <f aca="false">LOG(D5)</f>
        <v>1.95904139232109</v>
      </c>
    </row>
    <row r="6" customFormat="false" ht="14.5" hidden="false" customHeight="false" outlineLevel="0" collapsed="false">
      <c r="A6" s="15" t="s">
        <v>203</v>
      </c>
      <c r="B6" s="16" t="s">
        <v>199</v>
      </c>
      <c r="C6" s="17" t="n">
        <v>24.2</v>
      </c>
      <c r="D6" s="17" t="n">
        <v>120</v>
      </c>
      <c r="E6" s="11" t="n">
        <f aca="false">LOG(C6)</f>
        <v>1.38381536598043</v>
      </c>
      <c r="F6" s="16" t="n">
        <f aca="false">LOG(D6)</f>
        <v>2.07918124604762</v>
      </c>
    </row>
    <row r="7" customFormat="false" ht="14.5" hidden="false" customHeight="false" outlineLevel="0" collapsed="false">
      <c r="A7" s="15" t="s">
        <v>204</v>
      </c>
      <c r="B7" s="16" t="s">
        <v>199</v>
      </c>
      <c r="C7" s="17" t="n">
        <v>19.5</v>
      </c>
      <c r="D7" s="17" t="n">
        <v>68</v>
      </c>
      <c r="E7" s="11" t="n">
        <f aca="false">LOG(C7)</f>
        <v>1.29003461136252</v>
      </c>
      <c r="F7" s="16" t="n">
        <f aca="false">LOG(D7)</f>
        <v>1.83250891270624</v>
      </c>
    </row>
    <row r="8" customFormat="false" ht="14.5" hidden="false" customHeight="false" outlineLevel="0" collapsed="false">
      <c r="A8" s="15" t="s">
        <v>205</v>
      </c>
      <c r="B8" s="16" t="s">
        <v>199</v>
      </c>
      <c r="C8" s="17" t="n">
        <v>45.3</v>
      </c>
      <c r="D8" s="17" t="n">
        <v>868</v>
      </c>
      <c r="E8" s="11" t="n">
        <f aca="false">LOG(C8)</f>
        <v>1.65609820201283</v>
      </c>
      <c r="F8" s="16" t="n">
        <f aca="false">LOG(D8)</f>
        <v>2.93851972517649</v>
      </c>
    </row>
    <row r="9" customFormat="false" ht="14.5" hidden="false" customHeight="false" outlineLevel="0" collapsed="false">
      <c r="A9" s="15" t="s">
        <v>206</v>
      </c>
      <c r="B9" s="16" t="s">
        <v>199</v>
      </c>
      <c r="C9" s="17" t="n">
        <v>40.4</v>
      </c>
      <c r="D9" s="17" t="n">
        <v>617</v>
      </c>
      <c r="E9" s="11" t="n">
        <f aca="false">LOG(C9)</f>
        <v>1.60638136511061</v>
      </c>
      <c r="F9" s="16" t="n">
        <f aca="false">LOG(D9)</f>
        <v>2.79028516403324</v>
      </c>
    </row>
    <row r="10" customFormat="false" ht="14.5" hidden="false" customHeight="false" outlineLevel="0" collapsed="false">
      <c r="A10" s="15" t="s">
        <v>207</v>
      </c>
      <c r="B10" s="16" t="s">
        <v>199</v>
      </c>
      <c r="C10" s="17" t="n">
        <v>35.4</v>
      </c>
      <c r="D10" s="17" t="n">
        <v>404</v>
      </c>
      <c r="E10" s="11" t="n">
        <f aca="false">LOG(C10)</f>
        <v>1.54900326202579</v>
      </c>
      <c r="F10" s="16" t="n">
        <f aca="false">LOG(D10)</f>
        <v>2.6063813651106</v>
      </c>
    </row>
    <row r="11" customFormat="false" ht="14.5" hidden="false" customHeight="false" outlineLevel="0" collapsed="false">
      <c r="A11" s="11" t="s">
        <v>208</v>
      </c>
      <c r="B11" s="16" t="s">
        <v>199</v>
      </c>
      <c r="C11" s="17" t="n">
        <v>45.2</v>
      </c>
      <c r="D11" s="17" t="n">
        <v>906</v>
      </c>
      <c r="E11" s="11" t="n">
        <f aca="false">LOG(C11)</f>
        <v>1.65513843481138</v>
      </c>
      <c r="F11" s="16" t="n">
        <f aca="false">LOG(D11)</f>
        <v>2.95712819767681</v>
      </c>
    </row>
    <row r="12" customFormat="false" ht="14.5" hidden="false" customHeight="false" outlineLevel="0" collapsed="false">
      <c r="A12" s="11" t="s">
        <v>209</v>
      </c>
      <c r="B12" s="16" t="s">
        <v>199</v>
      </c>
      <c r="C12" s="17" t="n">
        <v>37.2</v>
      </c>
      <c r="D12" s="17" t="n">
        <v>506</v>
      </c>
      <c r="E12" s="11" t="n">
        <f aca="false">LOG(C12)</f>
        <v>1.5705429398819</v>
      </c>
      <c r="F12" s="16" t="n">
        <f aca="false">LOG(D12)</f>
        <v>2.7041505168398</v>
      </c>
    </row>
    <row r="13" customFormat="false" ht="14.5" hidden="false" customHeight="false" outlineLevel="0" collapsed="false">
      <c r="A13" s="15" t="s">
        <v>210</v>
      </c>
      <c r="B13" s="16" t="s">
        <v>199</v>
      </c>
      <c r="C13" s="17" t="n">
        <v>33.6</v>
      </c>
      <c r="D13" s="17" t="n">
        <v>369</v>
      </c>
      <c r="E13" s="11" t="n">
        <f aca="false">LOG(C13)</f>
        <v>1.52633927738984</v>
      </c>
      <c r="F13" s="16" t="n">
        <f aca="false">LOG(D13)</f>
        <v>2.56702636615906</v>
      </c>
    </row>
    <row r="14" customFormat="false" ht="14.5" hidden="false" customHeight="false" outlineLevel="0" collapsed="false">
      <c r="A14" s="15" t="s">
        <v>211</v>
      </c>
      <c r="B14" s="16" t="s">
        <v>199</v>
      </c>
      <c r="C14" s="17" t="n">
        <v>32.3</v>
      </c>
      <c r="D14" s="17" t="n">
        <v>434</v>
      </c>
      <c r="E14" s="11" t="n">
        <f aca="false">LOG(C14)</f>
        <v>1.5092025223311</v>
      </c>
      <c r="F14" s="16" t="n">
        <f aca="false">LOG(D14)</f>
        <v>2.63748972951251</v>
      </c>
    </row>
    <row r="15" customFormat="false" ht="14.5" hidden="false" customHeight="false" outlineLevel="0" collapsed="false">
      <c r="A15" s="15" t="s">
        <v>212</v>
      </c>
      <c r="B15" s="16" t="s">
        <v>199</v>
      </c>
      <c r="C15" s="17" t="n">
        <v>38.6</v>
      </c>
      <c r="D15" s="17" t="n">
        <v>611</v>
      </c>
      <c r="E15" s="11" t="n">
        <f aca="false">LOG(C15)</f>
        <v>1.58658730467175</v>
      </c>
      <c r="F15" s="16" t="n">
        <f aca="false">LOG(D15)</f>
        <v>2.78604121024255</v>
      </c>
    </row>
    <row r="16" customFormat="false" ht="14.5" hidden="false" customHeight="false" outlineLevel="0" collapsed="false">
      <c r="A16" s="15" t="s">
        <v>213</v>
      </c>
      <c r="B16" s="16" t="s">
        <v>214</v>
      </c>
      <c r="C16" s="17" t="n">
        <v>39.3</v>
      </c>
      <c r="D16" s="17" t="n">
        <v>563</v>
      </c>
      <c r="E16" s="11" t="n">
        <f aca="false">LOG(C16)</f>
        <v>1.59439255037543</v>
      </c>
      <c r="F16" s="16" t="n">
        <f aca="false">LOG(D16)</f>
        <v>2.75050839485135</v>
      </c>
    </row>
    <row r="17" customFormat="false" ht="14.5" hidden="false" customHeight="false" outlineLevel="0" collapsed="false">
      <c r="A17" s="15" t="s">
        <v>215</v>
      </c>
      <c r="B17" s="16" t="s">
        <v>214</v>
      </c>
      <c r="C17" s="17" t="n">
        <v>42.4</v>
      </c>
      <c r="D17" s="17" t="n">
        <v>712</v>
      </c>
      <c r="E17" s="11" t="n">
        <f aca="false">LOG(C17)</f>
        <v>1.62736585659273</v>
      </c>
      <c r="F17" s="16" t="n">
        <f aca="false">LOG(D17)</f>
        <v>2.85247999363686</v>
      </c>
    </row>
    <row r="18" customFormat="false" ht="14.5" hidden="false" customHeight="false" outlineLevel="0" collapsed="false">
      <c r="A18" s="15" t="s">
        <v>216</v>
      </c>
      <c r="B18" s="16" t="s">
        <v>214</v>
      </c>
      <c r="C18" s="17" t="n">
        <v>38.5</v>
      </c>
      <c r="D18" s="17" t="n">
        <v>506</v>
      </c>
      <c r="E18" s="11" t="n">
        <f aca="false">LOG(C18)</f>
        <v>1.5854607295085</v>
      </c>
      <c r="F18" s="16" t="n">
        <f aca="false">LOG(D18)</f>
        <v>2.7041505168398</v>
      </c>
    </row>
    <row r="19" customFormat="false" ht="14.5" hidden="false" customHeight="false" outlineLevel="0" collapsed="false">
      <c r="A19" s="15" t="s">
        <v>217</v>
      </c>
      <c r="B19" s="16" t="s">
        <v>214</v>
      </c>
      <c r="C19" s="17" t="n">
        <v>44.2</v>
      </c>
      <c r="D19" s="17" t="n">
        <v>720</v>
      </c>
      <c r="E19" s="11" t="n">
        <f aca="false">LOG(C19)</f>
        <v>1.64542226934909</v>
      </c>
      <c r="F19" s="16" t="n">
        <f aca="false">LOG(D19)</f>
        <v>2.85733249643127</v>
      </c>
    </row>
    <row r="20" customFormat="false" ht="14.5" hidden="false" customHeight="false" outlineLevel="0" collapsed="false">
      <c r="A20" s="15" t="s">
        <v>218</v>
      </c>
      <c r="B20" s="16" t="s">
        <v>214</v>
      </c>
      <c r="C20" s="17" t="n">
        <v>44.5</v>
      </c>
      <c r="D20" s="17" t="n">
        <v>757</v>
      </c>
      <c r="E20" s="11" t="n">
        <f aca="false">LOG(C20)</f>
        <v>1.64836001098093</v>
      </c>
      <c r="F20" s="16" t="n">
        <f aca="false">LOG(D20)</f>
        <v>2.87909587950007</v>
      </c>
    </row>
    <row r="21" customFormat="false" ht="14.5" hidden="false" customHeight="false" outlineLevel="0" collapsed="false">
      <c r="A21" s="15" t="s">
        <v>219</v>
      </c>
      <c r="B21" s="16" t="s">
        <v>214</v>
      </c>
      <c r="C21" s="17" t="n">
        <v>46.2</v>
      </c>
      <c r="D21" s="17" t="n">
        <v>859</v>
      </c>
      <c r="E21" s="11" t="n">
        <f aca="false">LOG(C21)</f>
        <v>1.66464197555613</v>
      </c>
      <c r="F21" s="16" t="n">
        <f aca="false">LOG(D21)</f>
        <v>2.93399316383124</v>
      </c>
    </row>
    <row r="22" customFormat="false" ht="14.5" hidden="false" customHeight="false" outlineLevel="0" collapsed="false">
      <c r="A22" s="15" t="s">
        <v>220</v>
      </c>
      <c r="B22" s="16" t="s">
        <v>214</v>
      </c>
      <c r="C22" s="17" t="n">
        <v>41.9</v>
      </c>
      <c r="D22" s="17" t="n">
        <v>570</v>
      </c>
      <c r="E22" s="11" t="n">
        <f aca="false">LOG(C22)</f>
        <v>1.6222140229663</v>
      </c>
      <c r="F22" s="16" t="n">
        <f aca="false">LOG(D22)</f>
        <v>2.75587485567249</v>
      </c>
    </row>
    <row r="23" customFormat="false" ht="14.5" hidden="false" customHeight="false" outlineLevel="0" collapsed="false">
      <c r="A23" s="15" t="s">
        <v>221</v>
      </c>
      <c r="B23" s="16" t="s">
        <v>214</v>
      </c>
      <c r="C23" s="17" t="n">
        <v>44.2</v>
      </c>
      <c r="D23" s="17" t="n">
        <v>804</v>
      </c>
      <c r="E23" s="11" t="n">
        <f aca="false">LOG(C23)</f>
        <v>1.64542226934909</v>
      </c>
      <c r="F23" s="16" t="n">
        <f aca="false">LOG(D23)</f>
        <v>2.90525604874845</v>
      </c>
    </row>
    <row r="24" customFormat="false" ht="14.5" hidden="false" customHeight="false" outlineLevel="0" collapsed="false">
      <c r="A24" s="15" t="s">
        <v>222</v>
      </c>
      <c r="B24" s="16" t="s">
        <v>214</v>
      </c>
      <c r="C24" s="17" t="n">
        <v>42.3</v>
      </c>
      <c r="D24" s="17" t="n">
        <v>654</v>
      </c>
      <c r="E24" s="11" t="n">
        <f aca="false">LOG(C24)</f>
        <v>1.62634036737504</v>
      </c>
      <c r="F24" s="16" t="n">
        <f aca="false">LOG(D24)</f>
        <v>2.81557774832427</v>
      </c>
    </row>
    <row r="25" customFormat="false" ht="14.5" hidden="false" customHeight="false" outlineLevel="0" collapsed="false">
      <c r="A25" s="15" t="s">
        <v>223</v>
      </c>
      <c r="B25" s="16" t="s">
        <v>214</v>
      </c>
      <c r="C25" s="17" t="n">
        <v>39</v>
      </c>
      <c r="D25" s="17" t="n">
        <v>601</v>
      </c>
      <c r="E25" s="11" t="n">
        <f aca="false">LOG(C25)</f>
        <v>1.5910646070265</v>
      </c>
      <c r="F25" s="16" t="n">
        <f aca="false">LOG(D25)</f>
        <v>2.77887447200274</v>
      </c>
    </row>
    <row r="26" customFormat="false" ht="14.5" hidden="false" customHeight="false" outlineLevel="0" collapsed="false">
      <c r="A26" s="15" t="s">
        <v>224</v>
      </c>
      <c r="B26" s="16" t="s">
        <v>214</v>
      </c>
      <c r="C26" s="17" t="n">
        <v>34.5</v>
      </c>
      <c r="D26" s="17" t="n">
        <v>433</v>
      </c>
      <c r="E26" s="11" t="n">
        <f aca="false">LOG(C26)</f>
        <v>1.53781909507327</v>
      </c>
      <c r="F26" s="16" t="n">
        <f aca="false">LOG(D26)</f>
        <v>2.63648789635337</v>
      </c>
    </row>
    <row r="27" customFormat="false" ht="14.5" hidden="false" customHeight="false" outlineLevel="0" collapsed="false">
      <c r="A27" s="15" t="s">
        <v>225</v>
      </c>
      <c r="B27" s="16" t="s">
        <v>214</v>
      </c>
      <c r="C27" s="17" t="n">
        <v>34.2</v>
      </c>
      <c r="D27" s="17" t="n">
        <v>344</v>
      </c>
      <c r="E27" s="11" t="n">
        <f aca="false">LOG(C27)</f>
        <v>1.53402610605614</v>
      </c>
      <c r="F27" s="16" t="n">
        <f aca="false">LOG(D27)</f>
        <v>2.53655844257153</v>
      </c>
    </row>
    <row r="28" customFormat="false" ht="14.5" hidden="false" customHeight="false" outlineLevel="0" collapsed="false">
      <c r="A28" s="15" t="s">
        <v>226</v>
      </c>
      <c r="B28" s="16" t="s">
        <v>214</v>
      </c>
      <c r="C28" s="17" t="n">
        <v>38.4</v>
      </c>
      <c r="D28" s="17" t="n">
        <v>439</v>
      </c>
      <c r="E28" s="11" t="n">
        <f aca="false">LOG(C28)</f>
        <v>1.58433122436753</v>
      </c>
      <c r="F28" s="16" t="n">
        <f aca="false">LOG(D28)</f>
        <v>2.64246452024212</v>
      </c>
    </row>
    <row r="29" customFormat="false" ht="14.5" hidden="false" customHeight="false" outlineLevel="0" collapsed="false">
      <c r="A29" s="15" t="s">
        <v>227</v>
      </c>
      <c r="B29" s="16" t="s">
        <v>214</v>
      </c>
      <c r="C29" s="17" t="n">
        <v>42.6</v>
      </c>
      <c r="D29" s="17" t="n">
        <v>753</v>
      </c>
      <c r="E29" s="11" t="n">
        <f aca="false">LOG(C29)</f>
        <v>1.62940959910272</v>
      </c>
      <c r="F29" s="16" t="n">
        <f aca="false">LOG(D29)</f>
        <v>2.8767949762007</v>
      </c>
    </row>
    <row r="30" customFormat="false" ht="14.5" hidden="false" customHeight="false" outlineLevel="0" collapsed="false">
      <c r="A30" s="15" t="s">
        <v>228</v>
      </c>
      <c r="B30" s="16" t="s">
        <v>214</v>
      </c>
      <c r="C30" s="17" t="n">
        <v>42.5</v>
      </c>
      <c r="D30" s="17" t="n">
        <v>523</v>
      </c>
      <c r="E30" s="11" t="n">
        <f aca="false">LOG(C30)</f>
        <v>1.62838893005031</v>
      </c>
      <c r="F30" s="16" t="n">
        <f aca="false">LOG(D30)</f>
        <v>2.71850168886727</v>
      </c>
    </row>
    <row r="31" customFormat="false" ht="14.5" hidden="false" customHeight="false" outlineLevel="0" collapsed="false">
      <c r="A31" s="15" t="s">
        <v>229</v>
      </c>
      <c r="B31" s="16" t="s">
        <v>214</v>
      </c>
      <c r="C31" s="17" t="n">
        <v>40.2</v>
      </c>
      <c r="D31" s="17" t="n">
        <v>661</v>
      </c>
      <c r="E31" s="11" t="n">
        <f aca="false">LOG(C31)</f>
        <v>1.60422605308447</v>
      </c>
      <c r="F31" s="16" t="n">
        <f aca="false">LOG(D31)</f>
        <v>2.82020145948564</v>
      </c>
    </row>
    <row r="32" customFormat="false" ht="14.5" hidden="false" customHeight="false" outlineLevel="0" collapsed="false">
      <c r="A32" s="15" t="s">
        <v>230</v>
      </c>
      <c r="B32" s="16" t="s">
        <v>214</v>
      </c>
      <c r="C32" s="17" t="n">
        <v>44.2</v>
      </c>
      <c r="D32" s="17" t="n">
        <v>638</v>
      </c>
      <c r="E32" s="11" t="n">
        <f aca="false">LOG(C32)</f>
        <v>1.64542226934909</v>
      </c>
      <c r="F32" s="16" t="n">
        <f aca="false">LOG(D32)</f>
        <v>2.80482067872116</v>
      </c>
    </row>
    <row r="33" customFormat="false" ht="14.5" hidden="false" customHeight="false" outlineLevel="0" collapsed="false">
      <c r="A33" s="15" t="s">
        <v>231</v>
      </c>
      <c r="B33" s="16" t="s">
        <v>214</v>
      </c>
      <c r="C33" s="17" t="n">
        <v>40</v>
      </c>
      <c r="D33" s="17" t="n">
        <v>832</v>
      </c>
      <c r="E33" s="11" t="n">
        <f aca="false">LOG(C33)</f>
        <v>1.60205999132796</v>
      </c>
      <c r="F33" s="16" t="n">
        <f aca="false">LOG(D33)</f>
        <v>2.92012332629072</v>
      </c>
    </row>
    <row r="34" customFormat="false" ht="14.5" hidden="false" customHeight="false" outlineLevel="0" collapsed="false">
      <c r="A34" s="15" t="s">
        <v>232</v>
      </c>
      <c r="B34" s="16" t="s">
        <v>233</v>
      </c>
      <c r="C34" s="16" t="n">
        <v>35.8</v>
      </c>
      <c r="D34" s="16" t="n">
        <v>600</v>
      </c>
      <c r="E34" s="11" t="n">
        <f aca="false">LOG(C34)</f>
        <v>1.55388302664387</v>
      </c>
      <c r="F34" s="16" t="n">
        <f aca="false">LOG(D34)</f>
        <v>2.77815125038364</v>
      </c>
    </row>
    <row r="35" customFormat="false" ht="14.5" hidden="false" customHeight="false" outlineLevel="0" collapsed="false">
      <c r="A35" s="15" t="s">
        <v>234</v>
      </c>
      <c r="B35" s="16" t="s">
        <v>233</v>
      </c>
      <c r="C35" s="16" t="n">
        <v>34.5</v>
      </c>
      <c r="D35" s="16" t="n">
        <v>500</v>
      </c>
      <c r="E35" s="11" t="n">
        <f aca="false">LOG(C35)</f>
        <v>1.53781909507327</v>
      </c>
      <c r="F35" s="16" t="n">
        <f aca="false">LOG(D35)</f>
        <v>2.69897000433602</v>
      </c>
    </row>
    <row r="36" customFormat="false" ht="14.5" hidden="false" customHeight="false" outlineLevel="0" collapsed="false">
      <c r="A36" s="15" t="s">
        <v>235</v>
      </c>
      <c r="B36" s="16" t="s">
        <v>233</v>
      </c>
      <c r="C36" s="16" t="n">
        <v>38.8</v>
      </c>
      <c r="D36" s="16" t="n">
        <v>620</v>
      </c>
      <c r="E36" s="11" t="n">
        <f aca="false">LOG(C36)</f>
        <v>1.58883172559421</v>
      </c>
      <c r="F36" s="16" t="n">
        <f aca="false">LOG(D36)</f>
        <v>2.79239168949825</v>
      </c>
    </row>
    <row r="37" customFormat="false" ht="14.5" hidden="false" customHeight="false" outlineLevel="0" collapsed="false">
      <c r="A37" s="15" t="s">
        <v>236</v>
      </c>
      <c r="B37" s="16" t="s">
        <v>233</v>
      </c>
      <c r="C37" s="16" t="n">
        <v>38</v>
      </c>
      <c r="D37" s="16" t="n">
        <v>580</v>
      </c>
      <c r="E37" s="11" t="n">
        <f aca="false">LOG(C37)</f>
        <v>1.57978359661681</v>
      </c>
      <c r="F37" s="16" t="n">
        <f aca="false">LOG(D37)</f>
        <v>2.76342799356294</v>
      </c>
    </row>
    <row r="38" customFormat="false" ht="14.5" hidden="false" customHeight="false" outlineLevel="0" collapsed="false">
      <c r="A38" s="15" t="s">
        <v>237</v>
      </c>
      <c r="B38" s="16" t="s">
        <v>233</v>
      </c>
      <c r="C38" s="16" t="n">
        <v>31</v>
      </c>
      <c r="D38" s="16" t="n">
        <v>370</v>
      </c>
      <c r="E38" s="11" t="n">
        <f aca="false">LOG(C38)</f>
        <v>1.49136169383427</v>
      </c>
      <c r="F38" s="16" t="n">
        <f aca="false">LOG(D38)</f>
        <v>2.56820172406699</v>
      </c>
    </row>
    <row r="39" customFormat="false" ht="14.5" hidden="false" customHeight="false" outlineLevel="0" collapsed="false">
      <c r="A39" s="11" t="s">
        <v>238</v>
      </c>
      <c r="B39" s="16" t="s">
        <v>233</v>
      </c>
      <c r="C39" s="16" t="n">
        <v>20</v>
      </c>
      <c r="D39" s="16" t="n">
        <v>82</v>
      </c>
      <c r="E39" s="11" t="n">
        <f aca="false">LOG(C39)</f>
        <v>1.30102999566398</v>
      </c>
      <c r="F39" s="16" t="n">
        <f aca="false">LOG(D39)</f>
        <v>1.91381385238372</v>
      </c>
    </row>
    <row r="40" customFormat="false" ht="14.5" hidden="false" customHeight="false" outlineLevel="0" collapsed="false">
      <c r="A40" s="15" t="s">
        <v>239</v>
      </c>
      <c r="B40" s="16" t="s">
        <v>233</v>
      </c>
      <c r="C40" s="16" t="n">
        <v>20.6</v>
      </c>
      <c r="D40" s="16" t="n">
        <v>90</v>
      </c>
      <c r="E40" s="11" t="n">
        <f aca="false">LOG(C40)</f>
        <v>1.31386722036915</v>
      </c>
      <c r="F40" s="16" t="n">
        <f aca="false">LOG(D40)</f>
        <v>1.95424250943932</v>
      </c>
    </row>
    <row r="41" customFormat="false" ht="14.5" hidden="false" customHeight="false" outlineLevel="0" collapsed="false">
      <c r="A41" s="11" t="s">
        <v>240</v>
      </c>
      <c r="B41" s="16" t="s">
        <v>233</v>
      </c>
      <c r="C41" s="16" t="n">
        <v>21.2</v>
      </c>
      <c r="D41" s="16" t="n">
        <v>98</v>
      </c>
      <c r="E41" s="11" t="n">
        <f aca="false">LOG(C41)</f>
        <v>1.32633586092875</v>
      </c>
      <c r="F41" s="16" t="n">
        <f aca="false">LOG(D41)</f>
        <v>1.99122607569249</v>
      </c>
    </row>
    <row r="42" customFormat="false" ht="14.5" hidden="false" customHeight="false" outlineLevel="0" collapsed="false">
      <c r="A42" s="15" t="s">
        <v>241</v>
      </c>
      <c r="B42" s="16" t="s">
        <v>233</v>
      </c>
      <c r="C42" s="16" t="n">
        <v>21.4</v>
      </c>
      <c r="D42" s="16" t="n">
        <v>100</v>
      </c>
      <c r="E42" s="11" t="n">
        <f aca="false">LOG(C42)</f>
        <v>1.33041377334919</v>
      </c>
      <c r="F42" s="16" t="n">
        <f aca="false">LOG(D42)</f>
        <v>2</v>
      </c>
    </row>
    <row r="43" customFormat="false" ht="14.5" hidden="false" customHeight="false" outlineLevel="0" collapsed="false">
      <c r="A43" s="15" t="s">
        <v>242</v>
      </c>
      <c r="B43" s="16" t="s">
        <v>233</v>
      </c>
      <c r="C43" s="16" t="n">
        <v>20.7</v>
      </c>
      <c r="D43" s="16" t="n">
        <v>100</v>
      </c>
      <c r="E43" s="11" t="n">
        <f aca="false">LOG(C43)</f>
        <v>1.31597034545692</v>
      </c>
      <c r="F43" s="16" t="n">
        <f aca="false">LOG(D43)</f>
        <v>2</v>
      </c>
    </row>
    <row r="44" customFormat="false" ht="14.5" hidden="false" customHeight="false" outlineLevel="0" collapsed="false">
      <c r="A44" s="15" t="s">
        <v>243</v>
      </c>
      <c r="B44" s="16" t="s">
        <v>233</v>
      </c>
      <c r="C44" s="16" t="n">
        <v>22.4</v>
      </c>
      <c r="D44" s="16" t="n">
        <v>110</v>
      </c>
      <c r="E44" s="11" t="n">
        <f aca="false">LOG(C44)</f>
        <v>1.35024801833416</v>
      </c>
      <c r="F44" s="16" t="n">
        <f aca="false">LOG(D44)</f>
        <v>2.04139268515823</v>
      </c>
    </row>
    <row r="45" customFormat="false" ht="14.5" hidden="false" customHeight="false" outlineLevel="0" collapsed="false">
      <c r="A45" s="15" t="s">
        <v>244</v>
      </c>
      <c r="B45" s="16" t="s">
        <v>233</v>
      </c>
      <c r="C45" s="16" t="n">
        <v>19.8</v>
      </c>
      <c r="D45" s="16" t="n">
        <v>80</v>
      </c>
      <c r="E45" s="11" t="n">
        <f aca="false">LOG(C45)</f>
        <v>1.29666519026153</v>
      </c>
      <c r="F45" s="16" t="n">
        <f aca="false">LOG(D45)</f>
        <v>1.90308998699194</v>
      </c>
    </row>
    <row r="48" customFormat="false" ht="15" hidden="false" customHeight="false" outlineLevel="0" collapsed="false"/>
    <row r="49" customFormat="false" ht="14.5" hidden="false" customHeight="false" outlineLevel="0" collapsed="false">
      <c r="A49" s="18"/>
      <c r="B49" s="18"/>
      <c r="C49" s="18"/>
      <c r="D49" s="18"/>
      <c r="F49" s="18"/>
    </row>
    <row r="50" customFormat="false" ht="14.5" hidden="false" customHeight="false" outlineLevel="0" collapsed="false">
      <c r="A50" s="19"/>
      <c r="B50" s="19"/>
      <c r="C50" s="19"/>
      <c r="D50" s="19"/>
      <c r="F50" s="19"/>
    </row>
    <row r="51" customFormat="false" ht="14.5" hidden="false" customHeight="false" outlineLevel="0" collapsed="false">
      <c r="A51" s="19"/>
      <c r="B51" s="19"/>
      <c r="C51" s="19"/>
      <c r="D51" s="19"/>
      <c r="F51" s="19"/>
    </row>
    <row r="52" customFormat="false" ht="14.5" hidden="false" customHeight="false" outlineLevel="0" collapsed="false">
      <c r="A52" s="19"/>
      <c r="B52" s="19"/>
      <c r="C52" s="19"/>
      <c r="D52" s="19"/>
      <c r="F52" s="19"/>
    </row>
    <row r="53" customFormat="false" ht="14.5" hidden="false" customHeight="false" outlineLevel="0" collapsed="false">
      <c r="A53" s="19"/>
      <c r="B53" s="19"/>
      <c r="C53" s="19"/>
      <c r="D53" s="19"/>
      <c r="F53" s="19"/>
    </row>
    <row r="54" customFormat="false" ht="14.5" hidden="false" customHeight="false" outlineLevel="0" collapsed="false">
      <c r="A54" s="19"/>
      <c r="B54" s="19"/>
      <c r="C54" s="19"/>
      <c r="D54" s="19"/>
      <c r="F54" s="19"/>
    </row>
    <row r="55" customFormat="false" ht="14.5" hidden="false" customHeight="false" outlineLevel="0" collapsed="false">
      <c r="A55" s="19"/>
      <c r="B55" s="19"/>
      <c r="C55" s="19"/>
      <c r="D55" s="19"/>
      <c r="F55" s="19"/>
    </row>
    <row r="56" customFormat="false" ht="14.5" hidden="false" customHeight="false" outlineLevel="0" collapsed="false">
      <c r="A56" s="19"/>
      <c r="B56" s="19"/>
      <c r="C56" s="19"/>
      <c r="D56" s="19"/>
      <c r="F56" s="19"/>
    </row>
    <row r="57" customFormat="false" ht="14.5" hidden="false" customHeight="false" outlineLevel="0" collapsed="false">
      <c r="A57" s="19"/>
      <c r="B57" s="19"/>
      <c r="C57" s="19"/>
      <c r="D57" s="19"/>
      <c r="F57" s="19"/>
    </row>
    <row r="58" customFormat="false" ht="14.5" hidden="false" customHeight="false" outlineLevel="0" collapsed="false">
      <c r="A58" s="19"/>
      <c r="B58" s="19"/>
      <c r="C58" s="19"/>
      <c r="D58" s="19"/>
      <c r="F58" s="19"/>
    </row>
    <row r="59" customFormat="false" ht="14.5" hidden="false" customHeight="false" outlineLevel="0" collapsed="false">
      <c r="A59" s="19"/>
      <c r="B59" s="19"/>
      <c r="C59" s="19"/>
      <c r="D59" s="19"/>
      <c r="F59" s="19"/>
    </row>
    <row r="60" customFormat="false" ht="14.5" hidden="false" customHeight="false" outlineLevel="0" collapsed="false">
      <c r="A60" s="19"/>
      <c r="B60" s="19"/>
      <c r="C60" s="19"/>
      <c r="D60" s="19"/>
      <c r="F60" s="19"/>
    </row>
    <row r="61" customFormat="false" ht="14.5" hidden="false" customHeight="false" outlineLevel="0" collapsed="false">
      <c r="A61" s="19"/>
      <c r="B61" s="19"/>
      <c r="C61" s="19"/>
      <c r="D61" s="19"/>
      <c r="F61" s="19"/>
    </row>
    <row r="62" customFormat="false" ht="14.5" hidden="false" customHeight="false" outlineLevel="0" collapsed="false">
      <c r="A62" s="19"/>
      <c r="B62" s="19"/>
      <c r="C62" s="19"/>
      <c r="D62" s="19"/>
      <c r="F62" s="19"/>
    </row>
    <row r="63" customFormat="false" ht="14.5" hidden="false" customHeight="false" outlineLevel="0" collapsed="false">
      <c r="A63" s="19"/>
      <c r="B63" s="19"/>
      <c r="C63" s="19"/>
      <c r="D63" s="19"/>
      <c r="F63" s="19"/>
    </row>
    <row r="64" customFormat="false" ht="15" hidden="false" customHeight="false" outlineLevel="0" collapsed="false">
      <c r="A64" s="20"/>
      <c r="B64" s="20"/>
      <c r="C64" s="20"/>
      <c r="D64" s="20"/>
      <c r="F64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6"/>
  <sheetViews>
    <sheetView showFormulas="false" showGridLines="true" showRowColHeaders="true" showZeros="true" rightToLeft="false" tabSelected="false" showOutlineSymbols="true" defaultGridColor="true" view="normal" topLeftCell="A27" colorId="64" zoomScale="100" zoomScaleNormal="100" zoomScalePageLayoutView="100" workbookViewId="0">
      <selection pane="topLeft" activeCell="I59" activeCellId="0" sqref="I59"/>
    </sheetView>
  </sheetViews>
  <sheetFormatPr defaultColWidth="8.96484375" defaultRowHeight="14.5" zeroHeight="false" outlineLevelRow="0" outlineLevelCol="0"/>
  <sheetData>
    <row r="1" s="3" customFormat="true" ht="14.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</row>
    <row r="2" customFormat="false" ht="14.5" hidden="false" customHeight="false" outlineLevel="0" collapsed="false">
      <c r="A2" s="24" t="s">
        <v>245</v>
      </c>
      <c r="B2" s="6" t="s">
        <v>246</v>
      </c>
      <c r="C2" s="5" t="n">
        <v>41.5</v>
      </c>
      <c r="D2" s="5" t="n">
        <v>700</v>
      </c>
      <c r="E2" s="0" t="n">
        <f aca="false">LOG(C2)</f>
        <v>1.61804809671209</v>
      </c>
      <c r="F2" s="0" t="n">
        <f aca="false">LOG(D2)</f>
        <v>2.84509804001426</v>
      </c>
    </row>
    <row r="3" customFormat="false" ht="14.5" hidden="false" customHeight="false" outlineLevel="0" collapsed="false">
      <c r="A3" s="24" t="s">
        <v>247</v>
      </c>
      <c r="B3" s="6" t="s">
        <v>246</v>
      </c>
      <c r="C3" s="5" t="n">
        <v>44.5</v>
      </c>
      <c r="D3" s="5" t="n">
        <v>1000</v>
      </c>
      <c r="E3" s="0" t="n">
        <f aca="false">LOG(C3)</f>
        <v>1.64836001098093</v>
      </c>
      <c r="F3" s="0" t="n">
        <f aca="false">LOG(D3)</f>
        <v>3</v>
      </c>
    </row>
    <row r="4" customFormat="false" ht="14.5" hidden="false" customHeight="false" outlineLevel="0" collapsed="false">
      <c r="A4" s="24" t="s">
        <v>248</v>
      </c>
      <c r="B4" s="6" t="s">
        <v>246</v>
      </c>
      <c r="C4" s="5" t="n">
        <v>43.5</v>
      </c>
      <c r="D4" s="5" t="n">
        <v>1000</v>
      </c>
      <c r="E4" s="0" t="n">
        <f aca="false">LOG(C4)</f>
        <v>1.63848925695464</v>
      </c>
      <c r="F4" s="0" t="n">
        <f aca="false">LOG(D4)</f>
        <v>3</v>
      </c>
    </row>
    <row r="5" customFormat="false" ht="14.5" hidden="false" customHeight="false" outlineLevel="0" collapsed="false">
      <c r="A5" s="24" t="s">
        <v>249</v>
      </c>
      <c r="B5" s="6" t="s">
        <v>246</v>
      </c>
      <c r="C5" s="5" t="n">
        <v>42.2</v>
      </c>
      <c r="D5" s="5" t="n">
        <v>900</v>
      </c>
      <c r="E5" s="0" t="n">
        <f aca="false">LOG(C5)</f>
        <v>1.62531245096167</v>
      </c>
      <c r="F5" s="0" t="n">
        <f aca="false">LOG(D5)</f>
        <v>2.95424250943932</v>
      </c>
    </row>
    <row r="6" customFormat="false" ht="14.5" hidden="false" customHeight="false" outlineLevel="0" collapsed="false">
      <c r="A6" s="24" t="s">
        <v>250</v>
      </c>
      <c r="B6" s="6" t="s">
        <v>246</v>
      </c>
      <c r="C6" s="5" t="n">
        <v>40</v>
      </c>
      <c r="D6" s="5" t="n">
        <v>710</v>
      </c>
      <c r="E6" s="0" t="n">
        <f aca="false">LOG(C6)</f>
        <v>1.60205999132796</v>
      </c>
      <c r="F6" s="0" t="n">
        <f aca="false">LOG(D6)</f>
        <v>2.85125834871908</v>
      </c>
    </row>
    <row r="7" customFormat="false" ht="14.5" hidden="false" customHeight="false" outlineLevel="0" collapsed="false">
      <c r="A7" s="24" t="s">
        <v>251</v>
      </c>
      <c r="B7" s="6" t="s">
        <v>246</v>
      </c>
      <c r="C7" s="5" t="n">
        <v>43.2</v>
      </c>
      <c r="D7" s="5" t="n">
        <v>890</v>
      </c>
      <c r="E7" s="0" t="n">
        <f aca="false">LOG(C7)</f>
        <v>1.63548374681491</v>
      </c>
      <c r="F7" s="0" t="n">
        <f aca="false">LOG(D7)</f>
        <v>2.94939000664491</v>
      </c>
    </row>
    <row r="8" customFormat="false" ht="14.5" hidden="false" customHeight="false" outlineLevel="0" collapsed="false">
      <c r="A8" s="24" t="s">
        <v>252</v>
      </c>
      <c r="B8" s="6" t="s">
        <v>246</v>
      </c>
      <c r="C8" s="5" t="n">
        <v>38.3</v>
      </c>
      <c r="D8" s="5" t="n">
        <v>620</v>
      </c>
      <c r="E8" s="0" t="n">
        <f aca="false">LOG(C8)</f>
        <v>1.58319877396862</v>
      </c>
      <c r="F8" s="0" t="n">
        <f aca="false">LOG(D8)</f>
        <v>2.79239168949825</v>
      </c>
    </row>
    <row r="9" customFormat="false" ht="14.5" hidden="false" customHeight="false" outlineLevel="0" collapsed="false">
      <c r="A9" s="24" t="s">
        <v>253</v>
      </c>
      <c r="B9" s="6" t="s">
        <v>246</v>
      </c>
      <c r="C9" s="5" t="n">
        <v>42.6</v>
      </c>
      <c r="D9" s="5" t="n">
        <v>800</v>
      </c>
      <c r="E9" s="0" t="n">
        <f aca="false">LOG(C9)</f>
        <v>1.62940959910272</v>
      </c>
      <c r="F9" s="0" t="n">
        <f aca="false">LOG(D9)</f>
        <v>2.90308998699194</v>
      </c>
    </row>
    <row r="10" customFormat="false" ht="14.5" hidden="false" customHeight="false" outlineLevel="0" collapsed="false">
      <c r="A10" s="24" t="s">
        <v>254</v>
      </c>
      <c r="B10" s="6" t="s">
        <v>246</v>
      </c>
      <c r="C10" s="5" t="n">
        <v>38.4</v>
      </c>
      <c r="D10" s="5" t="n">
        <v>680</v>
      </c>
      <c r="E10" s="0" t="n">
        <f aca="false">LOG(C10)</f>
        <v>1.58433122436753</v>
      </c>
      <c r="F10" s="0" t="n">
        <f aca="false">LOG(D10)</f>
        <v>2.83250891270624</v>
      </c>
    </row>
    <row r="11" customFormat="false" ht="14.5" hidden="false" customHeight="false" outlineLevel="0" collapsed="false">
      <c r="A11" s="24" t="s">
        <v>255</v>
      </c>
      <c r="B11" s="6" t="s">
        <v>246</v>
      </c>
      <c r="C11" s="5" t="n">
        <v>37.5</v>
      </c>
      <c r="D11" s="5" t="n">
        <v>620</v>
      </c>
      <c r="E11" s="0" t="n">
        <f aca="false">LOG(C11)</f>
        <v>1.57403126772772</v>
      </c>
      <c r="F11" s="0" t="n">
        <f aca="false">LOG(D11)</f>
        <v>2.79239168949825</v>
      </c>
    </row>
    <row r="12" customFormat="false" ht="14.5" hidden="false" customHeight="false" outlineLevel="0" collapsed="false">
      <c r="A12" s="24" t="s">
        <v>256</v>
      </c>
      <c r="B12" s="6" t="s">
        <v>246</v>
      </c>
      <c r="C12" s="5" t="n">
        <v>38.4</v>
      </c>
      <c r="D12" s="5" t="n">
        <v>620</v>
      </c>
      <c r="E12" s="0" t="n">
        <f aca="false">LOG(C12)</f>
        <v>1.58433122436753</v>
      </c>
      <c r="F12" s="0" t="n">
        <f aca="false">LOG(D12)</f>
        <v>2.79239168949825</v>
      </c>
    </row>
    <row r="13" customFormat="false" ht="14.5" hidden="false" customHeight="false" outlineLevel="0" collapsed="false">
      <c r="A13" s="24" t="s">
        <v>257</v>
      </c>
      <c r="B13" s="6" t="s">
        <v>246</v>
      </c>
      <c r="C13" s="5" t="n">
        <v>35.8</v>
      </c>
      <c r="D13" s="5" t="n">
        <v>600</v>
      </c>
      <c r="E13" s="0" t="n">
        <f aca="false">LOG(C13)</f>
        <v>1.55388302664387</v>
      </c>
      <c r="F13" s="0" t="n">
        <f aca="false">LOG(D13)</f>
        <v>2.77815125038364</v>
      </c>
    </row>
    <row r="14" customFormat="false" ht="14.5" hidden="false" customHeight="false" outlineLevel="0" collapsed="false">
      <c r="A14" s="24" t="s">
        <v>258</v>
      </c>
      <c r="B14" s="6" t="s">
        <v>246</v>
      </c>
      <c r="C14" s="5" t="n">
        <v>34.5</v>
      </c>
      <c r="D14" s="5" t="n">
        <v>500</v>
      </c>
      <c r="E14" s="0" t="n">
        <f aca="false">LOG(C14)</f>
        <v>1.53781909507327</v>
      </c>
      <c r="F14" s="0" t="n">
        <f aca="false">LOG(D14)</f>
        <v>2.69897000433602</v>
      </c>
    </row>
    <row r="15" customFormat="false" ht="14.5" hidden="false" customHeight="false" outlineLevel="0" collapsed="false">
      <c r="A15" s="24" t="s">
        <v>259</v>
      </c>
      <c r="B15" s="6" t="s">
        <v>246</v>
      </c>
      <c r="C15" s="5" t="n">
        <v>38.8</v>
      </c>
      <c r="D15" s="5" t="n">
        <v>620</v>
      </c>
      <c r="E15" s="0" t="n">
        <f aca="false">LOG(C15)</f>
        <v>1.58883172559421</v>
      </c>
      <c r="F15" s="0" t="n">
        <f aca="false">LOG(D15)</f>
        <v>2.79239168949825</v>
      </c>
    </row>
    <row r="16" customFormat="false" ht="14.5" hidden="false" customHeight="false" outlineLevel="0" collapsed="false">
      <c r="A16" s="24" t="s">
        <v>260</v>
      </c>
      <c r="B16" s="6" t="s">
        <v>246</v>
      </c>
      <c r="C16" s="5" t="n">
        <v>38</v>
      </c>
      <c r="D16" s="5" t="n">
        <v>580</v>
      </c>
      <c r="E16" s="0" t="n">
        <f aca="false">LOG(C16)</f>
        <v>1.57978359661681</v>
      </c>
      <c r="F16" s="0" t="n">
        <f aca="false">LOG(D16)</f>
        <v>2.76342799356294</v>
      </c>
    </row>
    <row r="17" customFormat="false" ht="14.5" hidden="false" customHeight="false" outlineLevel="0" collapsed="false">
      <c r="A17" s="24" t="s">
        <v>261</v>
      </c>
      <c r="B17" s="6" t="s">
        <v>246</v>
      </c>
      <c r="C17" s="5" t="n">
        <v>31</v>
      </c>
      <c r="D17" s="5" t="n">
        <v>370</v>
      </c>
      <c r="E17" s="0" t="n">
        <f aca="false">LOG(C17)</f>
        <v>1.49136169383427</v>
      </c>
      <c r="F17" s="0" t="n">
        <f aca="false">LOG(D17)</f>
        <v>2.56820172406699</v>
      </c>
    </row>
    <row r="18" customFormat="false" ht="14.5" hidden="false" customHeight="false" outlineLevel="0" collapsed="false">
      <c r="A18" s="24" t="s">
        <v>262</v>
      </c>
      <c r="B18" s="6" t="s">
        <v>246</v>
      </c>
      <c r="C18" s="5" t="n">
        <v>20</v>
      </c>
      <c r="D18" s="5" t="n">
        <v>82</v>
      </c>
      <c r="E18" s="0" t="n">
        <f aca="false">LOG(C18)</f>
        <v>1.30102999566398</v>
      </c>
      <c r="F18" s="0" t="n">
        <f aca="false">LOG(D18)</f>
        <v>1.91381385238372</v>
      </c>
    </row>
    <row r="19" customFormat="false" ht="14.5" hidden="false" customHeight="false" outlineLevel="0" collapsed="false">
      <c r="A19" s="24" t="s">
        <v>263</v>
      </c>
      <c r="B19" s="6" t="s">
        <v>246</v>
      </c>
      <c r="C19" s="5" t="n">
        <v>20.6</v>
      </c>
      <c r="D19" s="5" t="n">
        <v>90</v>
      </c>
      <c r="E19" s="0" t="n">
        <f aca="false">LOG(C19)</f>
        <v>1.31386722036915</v>
      </c>
      <c r="F19" s="0" t="n">
        <f aca="false">LOG(D19)</f>
        <v>1.95424250943932</v>
      </c>
    </row>
    <row r="20" customFormat="false" ht="14.5" hidden="false" customHeight="false" outlineLevel="0" collapsed="false">
      <c r="A20" s="24" t="s">
        <v>264</v>
      </c>
      <c r="B20" s="6" t="s">
        <v>246</v>
      </c>
      <c r="C20" s="5" t="n">
        <v>21.2</v>
      </c>
      <c r="D20" s="5" t="n">
        <v>98</v>
      </c>
      <c r="E20" s="0" t="n">
        <f aca="false">LOG(C20)</f>
        <v>1.32633586092875</v>
      </c>
      <c r="F20" s="0" t="n">
        <f aca="false">LOG(D20)</f>
        <v>1.99122607569249</v>
      </c>
    </row>
    <row r="21" customFormat="false" ht="14.5" hidden="false" customHeight="false" outlineLevel="0" collapsed="false">
      <c r="A21" s="24" t="s">
        <v>265</v>
      </c>
      <c r="B21" s="6" t="s">
        <v>246</v>
      </c>
      <c r="C21" s="5" t="n">
        <v>21.4</v>
      </c>
      <c r="D21" s="5" t="n">
        <v>100</v>
      </c>
      <c r="E21" s="0" t="n">
        <f aca="false">LOG(C21)</f>
        <v>1.33041377334919</v>
      </c>
      <c r="F21" s="0" t="n">
        <f aca="false">LOG(D21)</f>
        <v>2</v>
      </c>
    </row>
    <row r="22" customFormat="false" ht="14.5" hidden="false" customHeight="false" outlineLevel="0" collapsed="false">
      <c r="A22" s="24" t="s">
        <v>266</v>
      </c>
      <c r="B22" s="6" t="s">
        <v>246</v>
      </c>
      <c r="C22" s="5" t="n">
        <v>20.7</v>
      </c>
      <c r="D22" s="5" t="n">
        <v>100</v>
      </c>
      <c r="E22" s="0" t="n">
        <f aca="false">LOG(C22)</f>
        <v>1.31597034545692</v>
      </c>
      <c r="F22" s="0" t="n">
        <f aca="false">LOG(D22)</f>
        <v>2</v>
      </c>
    </row>
    <row r="23" customFormat="false" ht="14.5" hidden="false" customHeight="false" outlineLevel="0" collapsed="false">
      <c r="A23" s="24" t="s">
        <v>267</v>
      </c>
      <c r="B23" s="6" t="s">
        <v>246</v>
      </c>
      <c r="C23" s="5" t="n">
        <v>22.4</v>
      </c>
      <c r="D23" s="5" t="n">
        <v>110</v>
      </c>
      <c r="E23" s="0" t="n">
        <f aca="false">LOG(C23)</f>
        <v>1.35024801833416</v>
      </c>
      <c r="F23" s="0" t="n">
        <f aca="false">LOG(D23)</f>
        <v>2.04139268515823</v>
      </c>
    </row>
    <row r="24" customFormat="false" ht="14.5" hidden="false" customHeight="false" outlineLevel="0" collapsed="false">
      <c r="A24" s="24" t="s">
        <v>268</v>
      </c>
      <c r="B24" s="6" t="s">
        <v>246</v>
      </c>
      <c r="C24" s="5" t="n">
        <v>19.8</v>
      </c>
      <c r="D24" s="5" t="n">
        <v>80</v>
      </c>
      <c r="E24" s="0" t="n">
        <f aca="false">LOG(C24)</f>
        <v>1.29666519026153</v>
      </c>
      <c r="F24" s="0" t="n">
        <f aca="false">LOG(D24)</f>
        <v>1.90308998699194</v>
      </c>
    </row>
    <row r="25" customFormat="false" ht="14.5" hidden="false" customHeight="false" outlineLevel="0" collapsed="false">
      <c r="A25" s="24" t="s">
        <v>269</v>
      </c>
      <c r="B25" s="6" t="s">
        <v>246</v>
      </c>
      <c r="C25" s="5" t="n">
        <v>21.6</v>
      </c>
      <c r="D25" s="5" t="n">
        <v>120</v>
      </c>
      <c r="E25" s="0" t="n">
        <f aca="false">LOG(C25)</f>
        <v>1.33445375115093</v>
      </c>
      <c r="F25" s="0" t="n">
        <f aca="false">LOG(D25)</f>
        <v>2.07918124604762</v>
      </c>
    </row>
    <row r="26" customFormat="false" ht="14.5" hidden="false" customHeight="false" outlineLevel="0" collapsed="false">
      <c r="A26" s="24" t="s">
        <v>270</v>
      </c>
      <c r="B26" s="6" t="s">
        <v>246</v>
      </c>
      <c r="C26" s="5" t="n">
        <v>22.2</v>
      </c>
      <c r="D26" s="5" t="n">
        <v>130</v>
      </c>
      <c r="E26" s="0" t="n">
        <f aca="false">LOG(C26)</f>
        <v>1.34635297445064</v>
      </c>
      <c r="F26" s="0" t="n">
        <f aca="false">LOG(D26)</f>
        <v>2.11394335230684</v>
      </c>
    </row>
    <row r="27" customFormat="false" ht="14.5" hidden="false" customHeight="false" outlineLevel="0" collapsed="false">
      <c r="A27" s="24" t="s">
        <v>271</v>
      </c>
      <c r="B27" s="6" t="s">
        <v>246</v>
      </c>
      <c r="C27" s="5" t="n">
        <v>19.7</v>
      </c>
      <c r="D27" s="5" t="n">
        <v>80</v>
      </c>
      <c r="E27" s="0" t="n">
        <f aca="false">LOG(C27)</f>
        <v>1.29446622616159</v>
      </c>
      <c r="F27" s="0" t="n">
        <f aca="false">LOG(D27)</f>
        <v>1.90308998699194</v>
      </c>
    </row>
    <row r="28" customFormat="false" ht="14.5" hidden="false" customHeight="false" outlineLevel="0" collapsed="false">
      <c r="A28" s="24" t="s">
        <v>272</v>
      </c>
      <c r="B28" s="6" t="s">
        <v>246</v>
      </c>
      <c r="C28" s="5" t="n">
        <v>23.2</v>
      </c>
      <c r="D28" s="5" t="n">
        <v>140</v>
      </c>
      <c r="E28" s="0" t="n">
        <f aca="false">LOG(C28)</f>
        <v>1.3654879848909</v>
      </c>
      <c r="F28" s="0" t="n">
        <f aca="false">LOG(D28)</f>
        <v>2.14612803567824</v>
      </c>
    </row>
    <row r="29" customFormat="false" ht="14.5" hidden="false" customHeight="false" outlineLevel="0" collapsed="false">
      <c r="A29" s="24" t="s">
        <v>273</v>
      </c>
      <c r="B29" s="6" t="s">
        <v>246</v>
      </c>
      <c r="C29" s="5" t="n">
        <v>22.4</v>
      </c>
      <c r="D29" s="5" t="n">
        <v>110</v>
      </c>
      <c r="E29" s="0" t="n">
        <f aca="false">LOG(C29)</f>
        <v>1.35024801833416</v>
      </c>
      <c r="F29" s="0" t="n">
        <f aca="false">LOG(D29)</f>
        <v>2.04139268515823</v>
      </c>
    </row>
    <row r="30" customFormat="false" ht="14.5" hidden="false" customHeight="false" outlineLevel="0" collapsed="false">
      <c r="A30" s="24" t="s">
        <v>274</v>
      </c>
      <c r="B30" s="6" t="s">
        <v>246</v>
      </c>
      <c r="C30" s="5" t="n">
        <v>23.3</v>
      </c>
      <c r="D30" s="5" t="n">
        <v>140</v>
      </c>
      <c r="E30" s="0" t="n">
        <f aca="false">LOG(C30)</f>
        <v>1.36735592102602</v>
      </c>
      <c r="F30" s="0" t="n">
        <f aca="false">LOG(D30)</f>
        <v>2.14612803567824</v>
      </c>
    </row>
    <row r="31" customFormat="false" ht="14.5" hidden="false" customHeight="false" outlineLevel="0" collapsed="false">
      <c r="A31" s="24" t="s">
        <v>275</v>
      </c>
      <c r="B31" s="6" t="s">
        <v>246</v>
      </c>
      <c r="C31" s="5" t="n">
        <v>23.6</v>
      </c>
      <c r="D31" s="5" t="n">
        <v>142</v>
      </c>
      <c r="E31" s="0" t="n">
        <f aca="false">LOG(C31)</f>
        <v>1.37291200297011</v>
      </c>
      <c r="F31" s="0" t="n">
        <f aca="false">LOG(D31)</f>
        <v>2.15228834438306</v>
      </c>
    </row>
    <row r="32" customFormat="false" ht="14.5" hidden="false" customHeight="false" outlineLevel="0" collapsed="false">
      <c r="A32" s="24" t="s">
        <v>276</v>
      </c>
      <c r="B32" s="6" t="s">
        <v>246</v>
      </c>
      <c r="C32" s="5" t="n">
        <v>21.7</v>
      </c>
      <c r="D32" s="5" t="n">
        <v>111</v>
      </c>
      <c r="E32" s="0" t="n">
        <f aca="false">LOG(C32)</f>
        <v>1.33645973384853</v>
      </c>
      <c r="F32" s="0" t="n">
        <f aca="false">LOG(D32)</f>
        <v>2.04532297878666</v>
      </c>
    </row>
    <row r="33" customFormat="false" ht="14.5" hidden="false" customHeight="false" outlineLevel="0" collapsed="false">
      <c r="A33" s="24" t="s">
        <v>277</v>
      </c>
      <c r="B33" s="6" t="s">
        <v>246</v>
      </c>
      <c r="C33" s="5" t="n">
        <v>22.4</v>
      </c>
      <c r="D33" s="5" t="n">
        <v>123</v>
      </c>
      <c r="E33" s="0" t="n">
        <f aca="false">LOG(C33)</f>
        <v>1.35024801833416</v>
      </c>
      <c r="F33" s="0" t="n">
        <f aca="false">LOG(D33)</f>
        <v>2.0899051114394</v>
      </c>
    </row>
    <row r="34" customFormat="false" ht="14.5" hidden="false" customHeight="false" outlineLevel="0" collapsed="false">
      <c r="A34" s="24" t="s">
        <v>278</v>
      </c>
      <c r="B34" s="6" t="s">
        <v>246</v>
      </c>
      <c r="C34" s="5" t="n">
        <v>21.7</v>
      </c>
      <c r="D34" s="5" t="n">
        <v>122</v>
      </c>
      <c r="E34" s="0" t="n">
        <f aca="false">LOG(C34)</f>
        <v>1.33645973384853</v>
      </c>
      <c r="F34" s="0" t="n">
        <f aca="false">LOG(D34)</f>
        <v>2.08635983067475</v>
      </c>
    </row>
    <row r="35" customFormat="false" ht="14.5" hidden="false" customHeight="false" outlineLevel="0" collapsed="false">
      <c r="A35" s="24" t="s">
        <v>279</v>
      </c>
      <c r="B35" s="6" t="s">
        <v>246</v>
      </c>
      <c r="C35" s="5" t="n">
        <v>21.5</v>
      </c>
      <c r="D35" s="5" t="n">
        <v>109</v>
      </c>
      <c r="E35" s="0" t="n">
        <f aca="false">LOG(C35)</f>
        <v>1.33243845991561</v>
      </c>
      <c r="F35" s="0" t="n">
        <f aca="false">LOG(D35)</f>
        <v>2.03742649794062</v>
      </c>
    </row>
    <row r="36" customFormat="false" ht="14.5" hidden="false" customHeight="false" outlineLevel="0" collapsed="false">
      <c r="A36" s="24" t="s">
        <v>280</v>
      </c>
      <c r="B36" s="6" t="s">
        <v>246</v>
      </c>
      <c r="C36" s="5" t="n">
        <v>21</v>
      </c>
      <c r="D36" s="5" t="n">
        <v>95</v>
      </c>
      <c r="E36" s="0" t="n">
        <f aca="false">LOG(C36)</f>
        <v>1.32221929473392</v>
      </c>
      <c r="F36" s="0" t="n">
        <f aca="false">LOG(D36)</f>
        <v>1.97772360528885</v>
      </c>
    </row>
    <row r="37" customFormat="false" ht="14.5" hidden="false" customHeight="false" outlineLevel="0" collapsed="false">
      <c r="A37" s="24" t="s">
        <v>281</v>
      </c>
      <c r="B37" s="6" t="s">
        <v>246</v>
      </c>
      <c r="C37" s="5" t="n">
        <v>19.2</v>
      </c>
      <c r="D37" s="5" t="n">
        <v>88</v>
      </c>
      <c r="E37" s="0" t="n">
        <f aca="false">LOG(C37)</f>
        <v>1.28330122870355</v>
      </c>
      <c r="F37" s="0" t="n">
        <f aca="false">LOG(D37)</f>
        <v>1.94448267215017</v>
      </c>
    </row>
    <row r="38" customFormat="false" ht="14.5" hidden="false" customHeight="false" outlineLevel="0" collapsed="false">
      <c r="A38" s="24" t="s">
        <v>282</v>
      </c>
      <c r="B38" s="6" t="s">
        <v>246</v>
      </c>
      <c r="C38" s="5" t="n">
        <v>21.7</v>
      </c>
      <c r="D38" s="5" t="n">
        <v>124</v>
      </c>
      <c r="E38" s="0" t="n">
        <f aca="false">LOG(C38)</f>
        <v>1.33645973384853</v>
      </c>
      <c r="F38" s="0" t="n">
        <f aca="false">LOG(D38)</f>
        <v>2.09342168516224</v>
      </c>
    </row>
    <row r="39" customFormat="false" ht="14.5" hidden="false" customHeight="false" outlineLevel="0" collapsed="false">
      <c r="A39" s="24" t="s">
        <v>283</v>
      </c>
      <c r="B39" s="6" t="s">
        <v>246</v>
      </c>
      <c r="C39" s="5" t="n">
        <v>19.3</v>
      </c>
      <c r="D39" s="5" t="n">
        <v>80</v>
      </c>
      <c r="E39" s="0" t="n">
        <f aca="false">LOG(C39)</f>
        <v>1.28555730900777</v>
      </c>
      <c r="F39" s="0" t="n">
        <f aca="false">LOG(D39)</f>
        <v>1.90308998699194</v>
      </c>
    </row>
    <row r="40" customFormat="false" ht="14.5" hidden="false" customHeight="false" outlineLevel="0" collapsed="false">
      <c r="A40" s="24" t="s">
        <v>284</v>
      </c>
      <c r="B40" s="6" t="s">
        <v>246</v>
      </c>
      <c r="C40" s="5" t="n">
        <v>19.2</v>
      </c>
      <c r="D40" s="5" t="n">
        <v>80</v>
      </c>
      <c r="E40" s="0" t="n">
        <f aca="false">LOG(C40)</f>
        <v>1.28330122870355</v>
      </c>
      <c r="F40" s="0" t="n">
        <f aca="false">LOG(D40)</f>
        <v>1.90308998699194</v>
      </c>
    </row>
    <row r="41" customFormat="false" ht="14.5" hidden="false" customHeight="false" outlineLevel="0" collapsed="false">
      <c r="A41" s="24" t="s">
        <v>285</v>
      </c>
      <c r="B41" s="6" t="s">
        <v>246</v>
      </c>
      <c r="C41" s="5" t="n">
        <v>20</v>
      </c>
      <c r="D41" s="5" t="n">
        <v>94</v>
      </c>
      <c r="E41" s="0" t="n">
        <f aca="false">LOG(C41)</f>
        <v>1.30102999566398</v>
      </c>
      <c r="F41" s="0" t="n">
        <f aca="false">LOG(D41)</f>
        <v>1.9731278535997</v>
      </c>
    </row>
    <row r="42" customFormat="false" ht="14.5" hidden="false" customHeight="false" outlineLevel="0" collapsed="false">
      <c r="A42" s="24" t="s">
        <v>286</v>
      </c>
      <c r="B42" s="6" t="s">
        <v>246</v>
      </c>
      <c r="C42" s="6" t="n">
        <v>34</v>
      </c>
      <c r="D42" s="6" t="n">
        <v>380</v>
      </c>
      <c r="E42" s="0" t="n">
        <f aca="false">LOG(C42)</f>
        <v>1.53147891704226</v>
      </c>
      <c r="F42" s="0" t="n">
        <f aca="false">LOG(D42)</f>
        <v>2.57978359661681</v>
      </c>
    </row>
    <row r="43" customFormat="false" ht="14.5" hidden="false" customHeight="false" outlineLevel="0" collapsed="false">
      <c r="A43" s="24" t="s">
        <v>287</v>
      </c>
      <c r="B43" s="6" t="s">
        <v>246</v>
      </c>
      <c r="C43" s="6" t="n">
        <v>46</v>
      </c>
      <c r="D43" s="6" t="n">
        <v>1075</v>
      </c>
      <c r="E43" s="0" t="n">
        <f aca="false">LOG(C43)</f>
        <v>1.66275783168157</v>
      </c>
      <c r="F43" s="0" t="n">
        <f aca="false">LOG(D43)</f>
        <v>3.03140846425162</v>
      </c>
    </row>
    <row r="44" customFormat="false" ht="14.5" hidden="false" customHeight="false" outlineLevel="0" collapsed="false">
      <c r="A44" s="24" t="s">
        <v>288</v>
      </c>
      <c r="B44" s="6" t="s">
        <v>246</v>
      </c>
      <c r="C44" s="6" t="n">
        <v>36</v>
      </c>
      <c r="D44" s="6" t="n">
        <v>408</v>
      </c>
      <c r="E44" s="0" t="n">
        <f aca="false">LOG(C44)</f>
        <v>1.55630250076729</v>
      </c>
      <c r="F44" s="0" t="n">
        <f aca="false">LOG(D44)</f>
        <v>2.61066016308988</v>
      </c>
    </row>
    <row r="45" customFormat="false" ht="14.5" hidden="false" customHeight="false" outlineLevel="0" collapsed="false">
      <c r="A45" s="24" t="s">
        <v>289</v>
      </c>
      <c r="B45" s="6" t="s">
        <v>246</v>
      </c>
      <c r="C45" s="6" t="n">
        <v>33.5</v>
      </c>
      <c r="D45" s="6" t="n">
        <v>380</v>
      </c>
      <c r="E45" s="0" t="n">
        <f aca="false">LOG(C45)</f>
        <v>1.52504480703685</v>
      </c>
      <c r="F45" s="0" t="n">
        <f aca="false">LOG(D45)</f>
        <v>2.57978359661681</v>
      </c>
    </row>
    <row r="46" customFormat="false" ht="14.5" hidden="false" customHeight="false" outlineLevel="0" collapsed="false">
      <c r="A46" s="24" t="s">
        <v>290</v>
      </c>
      <c r="B46" s="6" t="s">
        <v>246</v>
      </c>
      <c r="C46" s="6" t="n">
        <v>37.5</v>
      </c>
      <c r="D46" s="6" t="n">
        <v>472</v>
      </c>
      <c r="E46" s="0" t="n">
        <f aca="false">LOG(C46)</f>
        <v>1.57403126772772</v>
      </c>
      <c r="F46" s="0" t="n">
        <f aca="false">LOG(D46)</f>
        <v>2.67394199863409</v>
      </c>
    </row>
    <row r="47" customFormat="false" ht="14.5" hidden="false" customHeight="false" outlineLevel="0" collapsed="false">
      <c r="A47" s="24" t="s">
        <v>291</v>
      </c>
      <c r="B47" s="6" t="s">
        <v>246</v>
      </c>
      <c r="C47" s="6" t="n">
        <v>35</v>
      </c>
      <c r="D47" s="6" t="n">
        <v>413</v>
      </c>
      <c r="E47" s="0" t="n">
        <f aca="false">LOG(C47)</f>
        <v>1.54406804435028</v>
      </c>
      <c r="F47" s="0" t="n">
        <f aca="false">LOG(D47)</f>
        <v>2.6159500516564</v>
      </c>
    </row>
    <row r="48" customFormat="false" ht="14.5" hidden="false" customHeight="false" outlineLevel="0" collapsed="false">
      <c r="A48" s="24" t="s">
        <v>292</v>
      </c>
      <c r="B48" s="6" t="s">
        <v>246</v>
      </c>
      <c r="C48" s="6" t="n">
        <v>32.5</v>
      </c>
      <c r="D48" s="6" t="n">
        <v>272</v>
      </c>
      <c r="E48" s="0" t="n">
        <f aca="false">LOG(C48)</f>
        <v>1.51188336097887</v>
      </c>
      <c r="F48" s="0" t="n">
        <f aca="false">LOG(D48)</f>
        <v>2.4345689040342</v>
      </c>
    </row>
    <row r="49" customFormat="false" ht="14.5" hidden="false" customHeight="false" outlineLevel="0" collapsed="false">
      <c r="A49" s="24" t="s">
        <v>293</v>
      </c>
      <c r="B49" s="6" t="s">
        <v>246</v>
      </c>
      <c r="C49" s="6" t="n">
        <v>22</v>
      </c>
      <c r="D49" s="6" t="n">
        <v>102</v>
      </c>
      <c r="E49" s="0" t="n">
        <f aca="false">LOG(C49)</f>
        <v>1.34242268082221</v>
      </c>
      <c r="F49" s="0" t="n">
        <f aca="false">LOG(D49)</f>
        <v>2.00860017176192</v>
      </c>
    </row>
    <row r="50" customFormat="false" ht="14.5" hidden="false" customHeight="false" outlineLevel="0" collapsed="false">
      <c r="A50" s="24" t="s">
        <v>294</v>
      </c>
      <c r="B50" s="6" t="s">
        <v>246</v>
      </c>
      <c r="C50" s="6" t="n">
        <v>19</v>
      </c>
      <c r="D50" s="6" t="n">
        <v>68</v>
      </c>
      <c r="E50" s="0" t="n">
        <f aca="false">LOG(C50)</f>
        <v>1.27875360095283</v>
      </c>
      <c r="F50" s="0" t="n">
        <f aca="false">LOG(D50)</f>
        <v>1.83250891270624</v>
      </c>
    </row>
    <row r="51" customFormat="false" ht="14.5" hidden="false" customHeight="false" outlineLevel="0" collapsed="false">
      <c r="A51" s="24" t="s">
        <v>295</v>
      </c>
      <c r="B51" s="6" t="s">
        <v>246</v>
      </c>
      <c r="C51" s="6" t="n">
        <v>25</v>
      </c>
      <c r="D51" s="6" t="n">
        <v>145</v>
      </c>
      <c r="E51" s="0" t="n">
        <f aca="false">LOG(C51)</f>
        <v>1.39794000867204</v>
      </c>
      <c r="F51" s="0" t="n">
        <f aca="false">LOG(D51)</f>
        <v>2.16136800223497</v>
      </c>
    </row>
    <row r="52" customFormat="false" ht="14.5" hidden="false" customHeight="false" outlineLevel="0" collapsed="false">
      <c r="A52" s="24" t="s">
        <v>296</v>
      </c>
      <c r="B52" s="6" t="s">
        <v>246</v>
      </c>
      <c r="C52" s="6" t="n">
        <v>43</v>
      </c>
      <c r="D52" s="6" t="n">
        <v>767</v>
      </c>
      <c r="E52" s="0" t="n">
        <f aca="false">LOG(C52)</f>
        <v>1.63346845557959</v>
      </c>
      <c r="F52" s="0" t="n">
        <f aca="false">LOG(D52)</f>
        <v>2.88479536394898</v>
      </c>
    </row>
    <row r="53" customFormat="false" ht="14.5" hidden="false" customHeight="false" outlineLevel="0" collapsed="false">
      <c r="A53" s="24" t="s">
        <v>297</v>
      </c>
      <c r="B53" s="6" t="s">
        <v>246</v>
      </c>
      <c r="C53" s="6" t="n">
        <v>35</v>
      </c>
      <c r="D53" s="6" t="n">
        <v>416</v>
      </c>
      <c r="E53" s="0" t="n">
        <f aca="false">LOG(C53)</f>
        <v>1.54406804435028</v>
      </c>
      <c r="F53" s="0" t="n">
        <f aca="false">LOG(D53)</f>
        <v>2.61909333062674</v>
      </c>
    </row>
    <row r="54" customFormat="false" ht="14.5" hidden="false" customHeight="false" outlineLevel="0" collapsed="false">
      <c r="A54" s="24" t="s">
        <v>298</v>
      </c>
      <c r="B54" s="6" t="s">
        <v>246</v>
      </c>
      <c r="C54" s="6" t="n">
        <v>24</v>
      </c>
      <c r="D54" s="6" t="n">
        <v>132</v>
      </c>
      <c r="E54" s="0" t="n">
        <f aca="false">LOG(C54)</f>
        <v>1.38021124171161</v>
      </c>
      <c r="F54" s="0" t="n">
        <f aca="false">LOG(D54)</f>
        <v>2.12057393120585</v>
      </c>
    </row>
    <row r="55" customFormat="false" ht="14.5" hidden="false" customHeight="false" outlineLevel="0" collapsed="false">
      <c r="A55" s="24" t="s">
        <v>299</v>
      </c>
      <c r="B55" s="6" t="s">
        <v>246</v>
      </c>
      <c r="C55" s="6" t="n">
        <v>36.5</v>
      </c>
      <c r="D55" s="6" t="n">
        <v>453</v>
      </c>
      <c r="E55" s="0" t="n">
        <f aca="false">LOG(C55)</f>
        <v>1.56229286445647</v>
      </c>
      <c r="F55" s="0" t="n">
        <f aca="false">LOG(D55)</f>
        <v>2.65609820201283</v>
      </c>
    </row>
    <row r="56" customFormat="false" ht="14.5" hidden="false" customHeight="false" outlineLevel="0" collapsed="false">
      <c r="A56" s="24" t="s">
        <v>300</v>
      </c>
      <c r="B56" s="6" t="s">
        <v>246</v>
      </c>
      <c r="C56" s="6" t="n">
        <v>45</v>
      </c>
      <c r="D56" s="6" t="n">
        <v>958</v>
      </c>
      <c r="E56" s="0" t="n">
        <f aca="false">LOG(C56)</f>
        <v>1.65321251377534</v>
      </c>
      <c r="F56" s="0" t="n">
        <f aca="false">LOG(D56)</f>
        <v>2.98136550907854</v>
      </c>
    </row>
    <row r="57" customFormat="false" ht="14.5" hidden="false" customHeight="false" outlineLevel="0" collapsed="false">
      <c r="A57" s="24" t="s">
        <v>301</v>
      </c>
      <c r="B57" s="6" t="s">
        <v>246</v>
      </c>
      <c r="C57" s="6" t="n">
        <v>41</v>
      </c>
      <c r="D57" s="6" t="n">
        <v>682</v>
      </c>
      <c r="E57" s="0" t="n">
        <f aca="false">LOG(C57)</f>
        <v>1.61278385671974</v>
      </c>
      <c r="F57" s="0" t="n">
        <f aca="false">LOG(D57)</f>
        <v>2.83378437465648</v>
      </c>
    </row>
    <row r="58" customFormat="false" ht="14.5" hidden="false" customHeight="false" outlineLevel="0" collapsed="false">
      <c r="A58" s="24" t="s">
        <v>302</v>
      </c>
      <c r="B58" s="6" t="s">
        <v>246</v>
      </c>
      <c r="C58" s="6" t="n">
        <v>42</v>
      </c>
      <c r="D58" s="6" t="n">
        <v>686</v>
      </c>
      <c r="E58" s="0" t="n">
        <f aca="false">LOG(C58)</f>
        <v>1.6232492903979</v>
      </c>
      <c r="F58" s="0" t="n">
        <f aca="false">LOG(D58)</f>
        <v>2.83632411570675</v>
      </c>
    </row>
    <row r="59" customFormat="false" ht="14.5" hidden="false" customHeight="false" outlineLevel="0" collapsed="false">
      <c r="A59" s="24" t="s">
        <v>303</v>
      </c>
      <c r="B59" s="6" t="s">
        <v>246</v>
      </c>
      <c r="C59" s="6" t="n">
        <v>44</v>
      </c>
      <c r="D59" s="6" t="n">
        <v>700</v>
      </c>
      <c r="E59" s="0" t="n">
        <f aca="false">LOG(C59)</f>
        <v>1.64345267648619</v>
      </c>
      <c r="F59" s="0" t="n">
        <f aca="false">LOG(D59)</f>
        <v>2.84509804001426</v>
      </c>
    </row>
    <row r="60" customFormat="false" ht="14.5" hidden="false" customHeight="false" outlineLevel="0" collapsed="false">
      <c r="A60" s="24" t="s">
        <v>304</v>
      </c>
      <c r="B60" s="6" t="s">
        <v>246</v>
      </c>
      <c r="C60" s="6" t="n">
        <v>33</v>
      </c>
      <c r="D60" s="6" t="n">
        <v>350</v>
      </c>
      <c r="E60" s="0" t="n">
        <f aca="false">LOG(C60)</f>
        <v>1.51851393987789</v>
      </c>
      <c r="F60" s="0" t="n">
        <f aca="false">LOG(D60)</f>
        <v>2.54406804435028</v>
      </c>
    </row>
    <row r="61" customFormat="false" ht="14.5" hidden="false" customHeight="false" outlineLevel="0" collapsed="false">
      <c r="A61" s="24" t="s">
        <v>305</v>
      </c>
      <c r="B61" s="6" t="s">
        <v>246</v>
      </c>
      <c r="C61" s="6" t="n">
        <v>26</v>
      </c>
      <c r="D61" s="6" t="n">
        <v>180</v>
      </c>
      <c r="E61" s="0" t="n">
        <f aca="false">LOG(C61)</f>
        <v>1.41497334797082</v>
      </c>
      <c r="F61" s="0" t="n">
        <f aca="false">LOG(D61)</f>
        <v>2.25527250510331</v>
      </c>
    </row>
    <row r="62" customFormat="false" ht="14.5" hidden="false" customHeight="false" outlineLevel="0" collapsed="false">
      <c r="A62" s="24" t="s">
        <v>306</v>
      </c>
      <c r="B62" s="6" t="s">
        <v>246</v>
      </c>
      <c r="C62" s="6" t="n">
        <v>42</v>
      </c>
      <c r="D62" s="6" t="n">
        <v>687</v>
      </c>
      <c r="E62" s="0" t="n">
        <f aca="false">LOG(C62)</f>
        <v>1.6232492903979</v>
      </c>
      <c r="F62" s="0" t="n">
        <f aca="false">LOG(D62)</f>
        <v>2.83695673705955</v>
      </c>
    </row>
    <row r="63" customFormat="false" ht="14.5" hidden="false" customHeight="false" outlineLevel="0" collapsed="false">
      <c r="A63" s="24" t="s">
        <v>307</v>
      </c>
      <c r="B63" s="6" t="s">
        <v>246</v>
      </c>
      <c r="C63" s="6" t="n">
        <v>41</v>
      </c>
      <c r="D63" s="6" t="n">
        <v>750</v>
      </c>
      <c r="E63" s="0" t="n">
        <f aca="false">LOG(C63)</f>
        <v>1.61278385671974</v>
      </c>
      <c r="F63" s="0" t="n">
        <f aca="false">LOG(D63)</f>
        <v>2.8750612633917</v>
      </c>
    </row>
    <row r="64" customFormat="false" ht="14.5" hidden="false" customHeight="false" outlineLevel="0" collapsed="false">
      <c r="A64" s="24" t="s">
        <v>308</v>
      </c>
      <c r="B64" s="6" t="s">
        <v>246</v>
      </c>
      <c r="C64" s="6" t="n">
        <v>40</v>
      </c>
      <c r="D64" s="6" t="n">
        <v>606</v>
      </c>
      <c r="E64" s="0" t="n">
        <f aca="false">LOG(C64)</f>
        <v>1.60205999132796</v>
      </c>
      <c r="F64" s="0" t="n">
        <f aca="false">LOG(D64)</f>
        <v>2.78247262416629</v>
      </c>
    </row>
    <row r="65" customFormat="false" ht="14.5" hidden="false" customHeight="false" outlineLevel="0" collapsed="false">
      <c r="A65" s="24" t="s">
        <v>309</v>
      </c>
      <c r="B65" s="6" t="s">
        <v>246</v>
      </c>
      <c r="C65" s="6" t="n">
        <v>37</v>
      </c>
      <c r="D65" s="6" t="n">
        <v>439</v>
      </c>
      <c r="E65" s="0" t="n">
        <f aca="false">LOG(C65)</f>
        <v>1.56820172406699</v>
      </c>
      <c r="F65" s="0" t="n">
        <f aca="false">LOG(D65)</f>
        <v>2.64246452024212</v>
      </c>
    </row>
    <row r="70" customFormat="false" ht="15" hidden="false" customHeight="false" outlineLevel="0" collapsed="false"/>
    <row r="71" customFormat="false" ht="14.5" hidden="false" customHeight="false" outlineLevel="0" collapsed="false">
      <c r="A71" s="7"/>
      <c r="B71" s="7"/>
      <c r="C71" s="7"/>
      <c r="D71" s="7"/>
      <c r="F71" s="7"/>
    </row>
    <row r="72" customFormat="false" ht="14.5" hidden="false" customHeight="false" outlineLevel="0" collapsed="false">
      <c r="A72" s="8"/>
      <c r="B72" s="8"/>
      <c r="C72" s="8"/>
      <c r="D72" s="8"/>
      <c r="F72" s="8"/>
    </row>
    <row r="73" customFormat="false" ht="14.5" hidden="false" customHeight="false" outlineLevel="0" collapsed="false">
      <c r="A73" s="8"/>
      <c r="B73" s="8"/>
      <c r="C73" s="8"/>
      <c r="D73" s="8"/>
      <c r="F73" s="8"/>
    </row>
    <row r="74" customFormat="false" ht="14.5" hidden="false" customHeight="false" outlineLevel="0" collapsed="false">
      <c r="A74" s="8"/>
      <c r="B74" s="8"/>
      <c r="C74" s="8"/>
      <c r="D74" s="8"/>
      <c r="F74" s="8"/>
    </row>
    <row r="75" customFormat="false" ht="14.5" hidden="false" customHeight="false" outlineLevel="0" collapsed="false">
      <c r="A75" s="8"/>
      <c r="B75" s="8"/>
      <c r="C75" s="8"/>
      <c r="D75" s="8"/>
      <c r="F75" s="8"/>
    </row>
    <row r="76" customFormat="false" ht="14.5" hidden="false" customHeight="false" outlineLevel="0" collapsed="false">
      <c r="A76" s="8"/>
      <c r="B76" s="8"/>
      <c r="C76" s="8"/>
      <c r="D76" s="8"/>
      <c r="F76" s="8"/>
    </row>
    <row r="77" customFormat="false" ht="14.5" hidden="false" customHeight="false" outlineLevel="0" collapsed="false">
      <c r="A77" s="8"/>
      <c r="B77" s="8"/>
      <c r="C77" s="8"/>
      <c r="D77" s="8"/>
      <c r="F77" s="8"/>
    </row>
    <row r="78" customFormat="false" ht="14.5" hidden="false" customHeight="false" outlineLevel="0" collapsed="false">
      <c r="A78" s="8"/>
      <c r="B78" s="8"/>
      <c r="C78" s="8"/>
      <c r="D78" s="8"/>
      <c r="F78" s="8"/>
    </row>
    <row r="79" customFormat="false" ht="14.5" hidden="false" customHeight="false" outlineLevel="0" collapsed="false">
      <c r="A79" s="8"/>
      <c r="B79" s="8"/>
      <c r="C79" s="8"/>
      <c r="D79" s="8"/>
      <c r="F79" s="8"/>
    </row>
    <row r="80" customFormat="false" ht="14.5" hidden="false" customHeight="false" outlineLevel="0" collapsed="false">
      <c r="A80" s="8"/>
      <c r="B80" s="8"/>
      <c r="C80" s="8"/>
      <c r="D80" s="8"/>
      <c r="F80" s="8"/>
    </row>
    <row r="81" customFormat="false" ht="14.5" hidden="false" customHeight="false" outlineLevel="0" collapsed="false">
      <c r="A81" s="8"/>
      <c r="B81" s="8"/>
      <c r="C81" s="8"/>
      <c r="D81" s="8"/>
      <c r="F81" s="8"/>
    </row>
    <row r="82" customFormat="false" ht="14.5" hidden="false" customHeight="false" outlineLevel="0" collapsed="false">
      <c r="A82" s="8"/>
      <c r="B82" s="8"/>
      <c r="C82" s="8"/>
      <c r="D82" s="8"/>
      <c r="F82" s="8"/>
    </row>
    <row r="83" customFormat="false" ht="14.5" hidden="false" customHeight="false" outlineLevel="0" collapsed="false">
      <c r="A83" s="8"/>
      <c r="B83" s="8"/>
      <c r="C83" s="8"/>
      <c r="D83" s="8"/>
      <c r="F83" s="8"/>
    </row>
    <row r="84" customFormat="false" ht="14.5" hidden="false" customHeight="false" outlineLevel="0" collapsed="false">
      <c r="A84" s="8"/>
      <c r="B84" s="8"/>
      <c r="C84" s="8"/>
      <c r="D84" s="8"/>
      <c r="F84" s="8"/>
    </row>
    <row r="85" customFormat="false" ht="14.5" hidden="false" customHeight="false" outlineLevel="0" collapsed="false">
      <c r="A85" s="8"/>
      <c r="B85" s="8"/>
      <c r="C85" s="8"/>
      <c r="D85" s="8"/>
      <c r="F85" s="8"/>
    </row>
    <row r="86" customFormat="false" ht="15" hidden="false" customHeight="false" outlineLevel="0" collapsed="false">
      <c r="A86" s="9"/>
      <c r="B86" s="9"/>
      <c r="C86" s="9"/>
      <c r="D86" s="9"/>
      <c r="F86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8"/>
  <sheetViews>
    <sheetView showFormulas="false" showGridLines="true" showRowColHeaders="true" showZeros="true" rightToLeft="false" tabSelected="false" showOutlineSymbols="true" defaultGridColor="true" view="normal" topLeftCell="A24" colorId="64" zoomScale="100" zoomScaleNormal="100" zoomScalePageLayoutView="100" workbookViewId="0">
      <selection pane="topLeft" activeCell="F1" activeCellId="0" sqref="F1"/>
    </sheetView>
  </sheetViews>
  <sheetFormatPr defaultColWidth="8.96484375" defaultRowHeight="14.5" zeroHeight="false" outlineLevelRow="0" outlineLevelCol="0"/>
  <sheetData>
    <row r="1" customFormat="false" ht="14.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</row>
    <row r="2" customFormat="false" ht="14.5" hidden="false" customHeight="false" outlineLevel="0" collapsed="false">
      <c r="A2" s="4" t="s">
        <v>310</v>
      </c>
      <c r="B2" s="5" t="s">
        <v>311</v>
      </c>
      <c r="C2" s="5" t="n">
        <v>33.5</v>
      </c>
      <c r="D2" s="5" t="n">
        <v>437</v>
      </c>
      <c r="E2" s="0" t="n">
        <f aca="false">LOG(C2)</f>
        <v>1.52504480703685</v>
      </c>
      <c r="F2" s="5" t="n">
        <f aca="false">LOG(D2)</f>
        <v>2.64048143697042</v>
      </c>
    </row>
    <row r="3" customFormat="false" ht="14.5" hidden="false" customHeight="false" outlineLevel="0" collapsed="false">
      <c r="A3" s="4" t="s">
        <v>312</v>
      </c>
      <c r="B3" s="5" t="s">
        <v>311</v>
      </c>
      <c r="C3" s="5" t="n">
        <v>35.5</v>
      </c>
      <c r="D3" s="5" t="n">
        <v>572</v>
      </c>
      <c r="E3" s="0" t="n">
        <f aca="false">LOG(C3)</f>
        <v>1.55022835305509</v>
      </c>
      <c r="F3" s="5" t="n">
        <f aca="false">LOG(D3)</f>
        <v>2.75739602879302</v>
      </c>
    </row>
    <row r="4" customFormat="false" ht="14.5" hidden="false" customHeight="false" outlineLevel="0" collapsed="false">
      <c r="A4" s="4" t="s">
        <v>313</v>
      </c>
      <c r="B4" s="5" t="s">
        <v>311</v>
      </c>
      <c r="C4" s="5" t="n">
        <v>34.5</v>
      </c>
      <c r="D4" s="5" t="n">
        <v>554</v>
      </c>
      <c r="E4" s="0" t="n">
        <f aca="false">LOG(C4)</f>
        <v>1.53781909507327</v>
      </c>
      <c r="F4" s="5" t="n">
        <f aca="false">LOG(D4)</f>
        <v>2.74350976472843</v>
      </c>
    </row>
    <row r="5" customFormat="false" ht="14.5" hidden="false" customHeight="false" outlineLevel="0" collapsed="false">
      <c r="A5" s="4" t="s">
        <v>314</v>
      </c>
      <c r="B5" s="5" t="s">
        <v>311</v>
      </c>
      <c r="C5" s="5" t="n">
        <v>34.5</v>
      </c>
      <c r="D5" s="5" t="n">
        <v>431</v>
      </c>
      <c r="E5" s="0" t="n">
        <f aca="false">LOG(C5)</f>
        <v>1.53781909507327</v>
      </c>
      <c r="F5" s="5" t="n">
        <f aca="false">LOG(D5)</f>
        <v>2.63447727016073</v>
      </c>
    </row>
    <row r="6" customFormat="false" ht="14.5" hidden="false" customHeight="false" outlineLevel="0" collapsed="false">
      <c r="A6" s="4" t="s">
        <v>315</v>
      </c>
      <c r="B6" s="5" t="s">
        <v>311</v>
      </c>
      <c r="C6" s="5" t="n">
        <v>34</v>
      </c>
      <c r="D6" s="5" t="n">
        <v>353</v>
      </c>
      <c r="E6" s="0" t="n">
        <f aca="false">LOG(C6)</f>
        <v>1.53147891704226</v>
      </c>
      <c r="F6" s="5" t="n">
        <f aca="false">LOG(D6)</f>
        <v>2.54777470538782</v>
      </c>
    </row>
    <row r="7" customFormat="false" ht="14.5" hidden="false" customHeight="false" outlineLevel="0" collapsed="false">
      <c r="A7" s="4" t="s">
        <v>316</v>
      </c>
      <c r="B7" s="5" t="s">
        <v>311</v>
      </c>
      <c r="C7" s="5" t="n">
        <v>29</v>
      </c>
      <c r="D7" s="5" t="n">
        <v>275</v>
      </c>
      <c r="E7" s="0" t="n">
        <f aca="false">LOG(C7)</f>
        <v>1.46239799789896</v>
      </c>
      <c r="F7" s="5" t="n">
        <f aca="false">LOG(D7)</f>
        <v>2.43933269383026</v>
      </c>
    </row>
    <row r="8" customFormat="false" ht="14.5" hidden="false" customHeight="false" outlineLevel="0" collapsed="false">
      <c r="A8" s="4" t="s">
        <v>317</v>
      </c>
      <c r="B8" s="5" t="s">
        <v>311</v>
      </c>
      <c r="C8" s="5" t="n">
        <v>34.5</v>
      </c>
      <c r="D8" s="5" t="n">
        <v>468</v>
      </c>
      <c r="E8" s="0" t="n">
        <f aca="false">LOG(C8)</f>
        <v>1.53781909507327</v>
      </c>
      <c r="F8" s="5" t="n">
        <f aca="false">LOG(D8)</f>
        <v>2.67024585307412</v>
      </c>
    </row>
    <row r="9" customFormat="false" ht="14.5" hidden="false" customHeight="false" outlineLevel="0" collapsed="false">
      <c r="A9" s="4" t="s">
        <v>318</v>
      </c>
      <c r="B9" s="5" t="s">
        <v>311</v>
      </c>
      <c r="C9" s="5" t="n">
        <v>37</v>
      </c>
      <c r="D9" s="5" t="n">
        <v>632</v>
      </c>
      <c r="E9" s="0" t="n">
        <f aca="false">LOG(C9)</f>
        <v>1.56820172406699</v>
      </c>
      <c r="F9" s="5" t="n">
        <f aca="false">LOG(D9)</f>
        <v>2.80071707828238</v>
      </c>
    </row>
    <row r="10" customFormat="false" ht="14.5" hidden="false" customHeight="false" outlineLevel="0" collapsed="false">
      <c r="A10" s="4" t="s">
        <v>319</v>
      </c>
      <c r="B10" s="5" t="s">
        <v>311</v>
      </c>
      <c r="C10" s="5" t="n">
        <v>33.5</v>
      </c>
      <c r="D10" s="5" t="n">
        <v>411</v>
      </c>
      <c r="E10" s="0" t="n">
        <f aca="false">LOG(C10)</f>
        <v>1.52504480703685</v>
      </c>
      <c r="F10" s="5" t="n">
        <f aca="false">LOG(D10)</f>
        <v>2.61384182187607</v>
      </c>
    </row>
    <row r="11" customFormat="false" ht="14.5" hidden="false" customHeight="false" outlineLevel="0" collapsed="false">
      <c r="A11" s="4" t="s">
        <v>320</v>
      </c>
      <c r="B11" s="5" t="s">
        <v>311</v>
      </c>
      <c r="C11" s="5" t="n">
        <v>30</v>
      </c>
      <c r="D11" s="5" t="n">
        <v>308</v>
      </c>
      <c r="E11" s="0" t="n">
        <f aca="false">LOG(C11)</f>
        <v>1.47712125471966</v>
      </c>
      <c r="F11" s="5" t="n">
        <f aca="false">LOG(D11)</f>
        <v>2.48855071650044</v>
      </c>
    </row>
    <row r="12" customFormat="false" ht="14.5" hidden="false" customHeight="false" outlineLevel="0" collapsed="false">
      <c r="A12" s="4" t="s">
        <v>321</v>
      </c>
      <c r="B12" s="5" t="s">
        <v>311</v>
      </c>
      <c r="C12" s="5" t="n">
        <v>41.5</v>
      </c>
      <c r="D12" s="5" t="n">
        <v>700</v>
      </c>
      <c r="E12" s="0" t="n">
        <f aca="false">LOG(C12)</f>
        <v>1.61804809671209</v>
      </c>
      <c r="F12" s="5" t="n">
        <f aca="false">LOG(D12)</f>
        <v>2.84509804001426</v>
      </c>
    </row>
    <row r="13" customFormat="false" ht="14.5" hidden="false" customHeight="false" outlineLevel="0" collapsed="false">
      <c r="A13" s="4" t="s">
        <v>322</v>
      </c>
      <c r="B13" s="5" t="s">
        <v>311</v>
      </c>
      <c r="C13" s="5" t="n">
        <v>44.5</v>
      </c>
      <c r="D13" s="5" t="n">
        <v>1000</v>
      </c>
      <c r="E13" s="0" t="n">
        <f aca="false">LOG(C13)</f>
        <v>1.64836001098093</v>
      </c>
      <c r="F13" s="5" t="n">
        <f aca="false">LOG(D13)</f>
        <v>3</v>
      </c>
    </row>
    <row r="14" customFormat="false" ht="14.5" hidden="false" customHeight="false" outlineLevel="0" collapsed="false">
      <c r="A14" s="4" t="s">
        <v>323</v>
      </c>
      <c r="B14" s="5" t="s">
        <v>311</v>
      </c>
      <c r="C14" s="5" t="n">
        <v>43.5</v>
      </c>
      <c r="D14" s="5" t="n">
        <v>1000</v>
      </c>
      <c r="E14" s="0" t="n">
        <f aca="false">LOG(C14)</f>
        <v>1.63848925695464</v>
      </c>
      <c r="F14" s="5" t="n">
        <f aca="false">LOG(D14)</f>
        <v>3</v>
      </c>
    </row>
    <row r="15" customFormat="false" ht="14.5" hidden="false" customHeight="false" outlineLevel="0" collapsed="false">
      <c r="A15" s="4" t="s">
        <v>324</v>
      </c>
      <c r="B15" s="5" t="s">
        <v>311</v>
      </c>
      <c r="C15" s="5" t="n">
        <v>42.2</v>
      </c>
      <c r="D15" s="5" t="n">
        <v>900</v>
      </c>
      <c r="E15" s="0" t="n">
        <f aca="false">LOG(C15)</f>
        <v>1.62531245096167</v>
      </c>
      <c r="F15" s="5" t="n">
        <f aca="false">LOG(D15)</f>
        <v>2.95424250943932</v>
      </c>
    </row>
    <row r="16" customFormat="false" ht="14.5" hidden="false" customHeight="false" outlineLevel="0" collapsed="false">
      <c r="A16" s="4" t="s">
        <v>325</v>
      </c>
      <c r="B16" s="5" t="s">
        <v>311</v>
      </c>
      <c r="C16" s="5" t="n">
        <v>40</v>
      </c>
      <c r="D16" s="5" t="n">
        <v>710</v>
      </c>
      <c r="E16" s="0" t="n">
        <f aca="false">LOG(C16)</f>
        <v>1.60205999132796</v>
      </c>
      <c r="F16" s="5" t="n">
        <f aca="false">LOG(D16)</f>
        <v>2.85125834871908</v>
      </c>
    </row>
    <row r="17" customFormat="false" ht="14.5" hidden="false" customHeight="false" outlineLevel="0" collapsed="false">
      <c r="A17" s="4" t="s">
        <v>326</v>
      </c>
      <c r="B17" s="5" t="s">
        <v>311</v>
      </c>
      <c r="C17" s="5" t="n">
        <v>43.2</v>
      </c>
      <c r="D17" s="5" t="n">
        <v>890</v>
      </c>
      <c r="E17" s="0" t="n">
        <f aca="false">LOG(C17)</f>
        <v>1.63548374681491</v>
      </c>
      <c r="F17" s="5" t="n">
        <f aca="false">LOG(D17)</f>
        <v>2.94939000664491</v>
      </c>
    </row>
    <row r="18" customFormat="false" ht="14.5" hidden="false" customHeight="false" outlineLevel="0" collapsed="false">
      <c r="A18" s="4" t="s">
        <v>327</v>
      </c>
      <c r="B18" s="5" t="s">
        <v>311</v>
      </c>
      <c r="C18" s="5" t="n">
        <v>38.3</v>
      </c>
      <c r="D18" s="5" t="n">
        <v>620</v>
      </c>
      <c r="E18" s="0" t="n">
        <f aca="false">LOG(C18)</f>
        <v>1.58319877396862</v>
      </c>
      <c r="F18" s="5" t="n">
        <f aca="false">LOG(D18)</f>
        <v>2.79239168949825</v>
      </c>
    </row>
    <row r="19" customFormat="false" ht="14.5" hidden="false" customHeight="false" outlineLevel="0" collapsed="false">
      <c r="A19" s="4" t="s">
        <v>328</v>
      </c>
      <c r="B19" s="5" t="s">
        <v>311</v>
      </c>
      <c r="C19" s="5" t="n">
        <v>42.6</v>
      </c>
      <c r="D19" s="5" t="n">
        <v>800</v>
      </c>
      <c r="E19" s="0" t="n">
        <f aca="false">LOG(C19)</f>
        <v>1.62940959910272</v>
      </c>
      <c r="F19" s="5" t="n">
        <f aca="false">LOG(D19)</f>
        <v>2.90308998699194</v>
      </c>
    </row>
    <row r="20" customFormat="false" ht="14.5" hidden="false" customHeight="false" outlineLevel="0" collapsed="false">
      <c r="A20" s="4" t="s">
        <v>329</v>
      </c>
      <c r="B20" s="5" t="s">
        <v>311</v>
      </c>
      <c r="C20" s="5" t="n">
        <v>38.4</v>
      </c>
      <c r="D20" s="5" t="n">
        <v>680</v>
      </c>
      <c r="E20" s="0" t="n">
        <f aca="false">LOG(C20)</f>
        <v>1.58433122436753</v>
      </c>
      <c r="F20" s="5" t="n">
        <f aca="false">LOG(D20)</f>
        <v>2.83250891270624</v>
      </c>
    </row>
    <row r="21" customFormat="false" ht="14.5" hidden="false" customHeight="false" outlineLevel="0" collapsed="false">
      <c r="A21" s="4" t="s">
        <v>330</v>
      </c>
      <c r="B21" s="5" t="s">
        <v>311</v>
      </c>
      <c r="C21" s="5" t="n">
        <v>37.5</v>
      </c>
      <c r="D21" s="5" t="n">
        <v>620</v>
      </c>
      <c r="E21" s="0" t="n">
        <f aca="false">LOG(C21)</f>
        <v>1.57403126772772</v>
      </c>
      <c r="F21" s="5" t="n">
        <f aca="false">LOG(D21)</f>
        <v>2.79239168949825</v>
      </c>
    </row>
    <row r="22" customFormat="false" ht="14.5" hidden="false" customHeight="false" outlineLevel="0" collapsed="false">
      <c r="A22" s="4" t="s">
        <v>331</v>
      </c>
      <c r="B22" s="5" t="s">
        <v>311</v>
      </c>
      <c r="C22" s="5" t="n">
        <v>38.4</v>
      </c>
      <c r="D22" s="5" t="n">
        <v>620</v>
      </c>
      <c r="E22" s="0" t="n">
        <f aca="false">LOG(C22)</f>
        <v>1.58433122436753</v>
      </c>
      <c r="F22" s="5" t="n">
        <f aca="false">LOG(D22)</f>
        <v>2.79239168949825</v>
      </c>
    </row>
    <row r="23" customFormat="false" ht="14.5" hidden="false" customHeight="false" outlineLevel="0" collapsed="false">
      <c r="A23" s="4" t="s">
        <v>332</v>
      </c>
      <c r="B23" s="5" t="s">
        <v>333</v>
      </c>
      <c r="C23" s="6" t="n">
        <v>17</v>
      </c>
      <c r="D23" s="6" t="n">
        <v>45</v>
      </c>
      <c r="E23" s="0" t="n">
        <f aca="false">LOG(C23)</f>
        <v>1.23044892137827</v>
      </c>
      <c r="F23" s="5" t="n">
        <f aca="false">LOG(D23)</f>
        <v>1.65321251377534</v>
      </c>
    </row>
    <row r="24" customFormat="false" ht="14.5" hidden="false" customHeight="false" outlineLevel="0" collapsed="false">
      <c r="A24" s="4" t="s">
        <v>334</v>
      </c>
      <c r="B24" s="5" t="s">
        <v>333</v>
      </c>
      <c r="C24" s="6" t="n">
        <v>16</v>
      </c>
      <c r="D24" s="6" t="n">
        <v>40</v>
      </c>
      <c r="E24" s="0" t="n">
        <f aca="false">LOG(C24)</f>
        <v>1.20411998265592</v>
      </c>
      <c r="F24" s="5" t="n">
        <f aca="false">LOG(D24)</f>
        <v>1.60205999132796</v>
      </c>
    </row>
    <row r="25" customFormat="false" ht="14.5" hidden="false" customHeight="false" outlineLevel="0" collapsed="false">
      <c r="A25" s="4" t="s">
        <v>335</v>
      </c>
      <c r="B25" s="5" t="s">
        <v>333</v>
      </c>
      <c r="C25" s="6" t="n">
        <v>14.5</v>
      </c>
      <c r="D25" s="6" t="n">
        <v>40</v>
      </c>
      <c r="E25" s="0" t="n">
        <f aca="false">LOG(C25)</f>
        <v>1.16136800223497</v>
      </c>
      <c r="F25" s="5" t="n">
        <f aca="false">LOG(D25)</f>
        <v>1.60205999132796</v>
      </c>
    </row>
    <row r="26" customFormat="false" ht="14.5" hidden="false" customHeight="false" outlineLevel="0" collapsed="false">
      <c r="A26" s="4" t="s">
        <v>336</v>
      </c>
      <c r="B26" s="5" t="s">
        <v>333</v>
      </c>
      <c r="C26" s="6" t="n">
        <v>16</v>
      </c>
      <c r="D26" s="6" t="n">
        <v>42</v>
      </c>
      <c r="E26" s="0" t="n">
        <f aca="false">LOG(C26)</f>
        <v>1.20411998265592</v>
      </c>
      <c r="F26" s="5" t="n">
        <f aca="false">LOG(D26)</f>
        <v>1.6232492903979</v>
      </c>
    </row>
    <row r="27" customFormat="false" ht="14.5" hidden="false" customHeight="false" outlineLevel="0" collapsed="false">
      <c r="A27" s="4" t="s">
        <v>337</v>
      </c>
      <c r="B27" s="5" t="s">
        <v>333</v>
      </c>
      <c r="C27" s="6" t="n">
        <v>16.7</v>
      </c>
      <c r="D27" s="6" t="n">
        <v>47</v>
      </c>
      <c r="E27" s="0" t="n">
        <f aca="false">LOG(C27)</f>
        <v>1.22271647114758</v>
      </c>
      <c r="F27" s="5" t="n">
        <f aca="false">LOG(D27)</f>
        <v>1.67209785793572</v>
      </c>
    </row>
    <row r="28" customFormat="false" ht="14.5" hidden="false" customHeight="false" outlineLevel="0" collapsed="false">
      <c r="A28" s="4" t="s">
        <v>338</v>
      </c>
      <c r="B28" s="5" t="s">
        <v>333</v>
      </c>
      <c r="C28" s="6" t="n">
        <v>17</v>
      </c>
      <c r="D28" s="6" t="n">
        <v>50</v>
      </c>
      <c r="E28" s="0" t="n">
        <f aca="false">LOG(C28)</f>
        <v>1.23044892137827</v>
      </c>
      <c r="F28" s="5" t="n">
        <f aca="false">LOG(D28)</f>
        <v>1.69897000433602</v>
      </c>
    </row>
    <row r="29" customFormat="false" ht="14.5" hidden="false" customHeight="false" outlineLevel="0" collapsed="false">
      <c r="A29" s="4" t="s">
        <v>339</v>
      </c>
      <c r="B29" s="5" t="s">
        <v>333</v>
      </c>
      <c r="C29" s="6" t="n">
        <v>32</v>
      </c>
      <c r="D29" s="6" t="n">
        <v>353</v>
      </c>
      <c r="E29" s="0" t="n">
        <f aca="false">LOG(C29)</f>
        <v>1.50514997831991</v>
      </c>
      <c r="F29" s="5" t="n">
        <f aca="false">LOG(D29)</f>
        <v>2.54777470538782</v>
      </c>
    </row>
    <row r="30" customFormat="false" ht="14.5" hidden="false" customHeight="false" outlineLevel="0" collapsed="false">
      <c r="A30" s="4" t="s">
        <v>340</v>
      </c>
      <c r="B30" s="5" t="s">
        <v>333</v>
      </c>
      <c r="C30" s="6" t="n">
        <v>31</v>
      </c>
      <c r="D30" s="6" t="n">
        <v>280</v>
      </c>
      <c r="E30" s="0" t="n">
        <f aca="false">LOG(C30)</f>
        <v>1.49136169383427</v>
      </c>
      <c r="F30" s="5" t="n">
        <f aca="false">LOG(D30)</f>
        <v>2.44715803134222</v>
      </c>
    </row>
    <row r="31" customFormat="false" ht="14.5" hidden="false" customHeight="false" outlineLevel="0" collapsed="false">
      <c r="A31" s="4" t="s">
        <v>341</v>
      </c>
      <c r="B31" s="5" t="s">
        <v>333</v>
      </c>
      <c r="C31" s="6" t="n">
        <v>35</v>
      </c>
      <c r="D31" s="6" t="n">
        <v>400</v>
      </c>
      <c r="E31" s="0" t="n">
        <f aca="false">LOG(C31)</f>
        <v>1.54406804435028</v>
      </c>
      <c r="F31" s="5" t="n">
        <f aca="false">LOG(D31)</f>
        <v>2.60205999132796</v>
      </c>
    </row>
    <row r="32" customFormat="false" ht="14.5" hidden="false" customHeight="false" outlineLevel="0" collapsed="false">
      <c r="A32" s="4" t="s">
        <v>342</v>
      </c>
      <c r="B32" s="5" t="s">
        <v>333</v>
      </c>
      <c r="C32" s="6" t="n">
        <v>30.5</v>
      </c>
      <c r="D32" s="6" t="n">
        <v>277</v>
      </c>
      <c r="E32" s="0" t="n">
        <f aca="false">LOG(C32)</f>
        <v>1.48429983934679</v>
      </c>
      <c r="F32" s="5" t="n">
        <f aca="false">LOG(D32)</f>
        <v>2.44247976906445</v>
      </c>
    </row>
    <row r="33" customFormat="false" ht="14.5" hidden="false" customHeight="false" outlineLevel="0" collapsed="false">
      <c r="A33" s="4" t="s">
        <v>343</v>
      </c>
      <c r="B33" s="5" t="s">
        <v>333</v>
      </c>
      <c r="C33" s="6" t="n">
        <v>32</v>
      </c>
      <c r="D33" s="6" t="n">
        <v>304</v>
      </c>
      <c r="E33" s="0" t="n">
        <f aca="false">LOG(C33)</f>
        <v>1.50514997831991</v>
      </c>
      <c r="F33" s="5" t="n">
        <f aca="false">LOG(D33)</f>
        <v>2.48287358360875</v>
      </c>
    </row>
    <row r="34" customFormat="false" ht="14.5" hidden="false" customHeight="false" outlineLevel="0" collapsed="false">
      <c r="A34" s="4" t="s">
        <v>344</v>
      </c>
      <c r="B34" s="5" t="s">
        <v>333</v>
      </c>
      <c r="C34" s="6" t="n">
        <v>33.5</v>
      </c>
      <c r="D34" s="6" t="n">
        <v>370</v>
      </c>
      <c r="E34" s="0" t="n">
        <f aca="false">LOG(C34)</f>
        <v>1.52504480703685</v>
      </c>
      <c r="F34" s="5" t="n">
        <f aca="false">LOG(D34)</f>
        <v>2.56820172406699</v>
      </c>
    </row>
    <row r="35" customFormat="false" ht="14.5" hidden="false" customHeight="false" outlineLevel="0" collapsed="false">
      <c r="A35" s="4" t="s">
        <v>345</v>
      </c>
      <c r="B35" s="5" t="s">
        <v>333</v>
      </c>
      <c r="C35" s="6" t="n">
        <v>33</v>
      </c>
      <c r="D35" s="6" t="n">
        <v>338</v>
      </c>
      <c r="E35" s="0" t="n">
        <f aca="false">LOG(C35)</f>
        <v>1.51851393987789</v>
      </c>
      <c r="F35" s="5" t="n">
        <f aca="false">LOG(D35)</f>
        <v>2.52891670027765</v>
      </c>
    </row>
    <row r="36" customFormat="false" ht="14.5" hidden="false" customHeight="false" outlineLevel="0" collapsed="false">
      <c r="A36" s="4" t="s">
        <v>346</v>
      </c>
      <c r="B36" s="5" t="s">
        <v>333</v>
      </c>
      <c r="C36" s="6" t="n">
        <v>30.5</v>
      </c>
      <c r="D36" s="6" t="n">
        <v>285</v>
      </c>
      <c r="E36" s="0" t="n">
        <f aca="false">LOG(C36)</f>
        <v>1.48429983934679</v>
      </c>
      <c r="F36" s="5" t="n">
        <f aca="false">LOG(D36)</f>
        <v>2.45484486000851</v>
      </c>
    </row>
    <row r="37" customFormat="false" ht="14.5" hidden="false" customHeight="false" outlineLevel="0" collapsed="false">
      <c r="A37" s="4" t="s">
        <v>347</v>
      </c>
      <c r="B37" s="5" t="s">
        <v>333</v>
      </c>
      <c r="C37" s="6" t="n">
        <v>33</v>
      </c>
      <c r="D37" s="6" t="n">
        <v>357</v>
      </c>
      <c r="E37" s="0" t="n">
        <f aca="false">LOG(C37)</f>
        <v>1.51851393987789</v>
      </c>
      <c r="F37" s="5" t="n">
        <f aca="false">LOG(D37)</f>
        <v>2.55266821611219</v>
      </c>
    </row>
    <row r="38" customFormat="false" ht="14.5" hidden="false" customHeight="false" outlineLevel="0" collapsed="false">
      <c r="A38" s="4" t="s">
        <v>348</v>
      </c>
      <c r="B38" s="5" t="s">
        <v>333</v>
      </c>
      <c r="C38" s="6" t="n">
        <v>31</v>
      </c>
      <c r="D38" s="6" t="n">
        <v>300</v>
      </c>
      <c r="E38" s="0" t="n">
        <f aca="false">LOG(C38)</f>
        <v>1.49136169383427</v>
      </c>
      <c r="F38" s="5" t="n">
        <f aca="false">LOG(D38)</f>
        <v>2.47712125471966</v>
      </c>
    </row>
    <row r="39" customFormat="false" ht="14.5" hidden="false" customHeight="false" outlineLevel="0" collapsed="false">
      <c r="A39" s="4" t="s">
        <v>349</v>
      </c>
      <c r="B39" s="5" t="s">
        <v>333</v>
      </c>
      <c r="C39" s="6" t="n">
        <v>34</v>
      </c>
      <c r="D39" s="6" t="n">
        <v>380</v>
      </c>
      <c r="E39" s="0" t="n">
        <f aca="false">LOG(C39)</f>
        <v>1.53147891704226</v>
      </c>
      <c r="F39" s="5" t="n">
        <f aca="false">LOG(D39)</f>
        <v>2.57978359661681</v>
      </c>
    </row>
    <row r="42" customFormat="false" ht="15" hidden="false" customHeight="false" outlineLevel="0" collapsed="false"/>
    <row r="43" customFormat="false" ht="14.5" hidden="false" customHeight="false" outlineLevel="0" collapsed="false">
      <c r="C43" s="7"/>
      <c r="D43" s="7"/>
      <c r="F43" s="7"/>
    </row>
    <row r="44" customFormat="false" ht="14.5" hidden="false" customHeight="false" outlineLevel="0" collapsed="false">
      <c r="C44" s="8"/>
      <c r="D44" s="8"/>
      <c r="F44" s="8"/>
    </row>
    <row r="45" customFormat="false" ht="14.5" hidden="false" customHeight="false" outlineLevel="0" collapsed="false">
      <c r="C45" s="8"/>
      <c r="D45" s="8"/>
      <c r="F45" s="8"/>
    </row>
    <row r="46" customFormat="false" ht="14.5" hidden="false" customHeight="false" outlineLevel="0" collapsed="false">
      <c r="C46" s="8"/>
      <c r="D46" s="8"/>
      <c r="F46" s="8"/>
    </row>
    <row r="47" customFormat="false" ht="14.5" hidden="false" customHeight="false" outlineLevel="0" collapsed="false">
      <c r="C47" s="8"/>
      <c r="D47" s="8"/>
      <c r="F47" s="8"/>
    </row>
    <row r="48" customFormat="false" ht="14.5" hidden="false" customHeight="false" outlineLevel="0" collapsed="false">
      <c r="C48" s="8"/>
      <c r="D48" s="8"/>
      <c r="F48" s="8"/>
    </row>
    <row r="49" customFormat="false" ht="14.5" hidden="false" customHeight="false" outlineLevel="0" collapsed="false">
      <c r="C49" s="8"/>
      <c r="D49" s="8"/>
      <c r="F49" s="8"/>
    </row>
    <row r="50" customFormat="false" ht="14.5" hidden="false" customHeight="false" outlineLevel="0" collapsed="false">
      <c r="C50" s="8"/>
      <c r="D50" s="8"/>
      <c r="F50" s="8"/>
    </row>
    <row r="51" customFormat="false" ht="14.5" hidden="false" customHeight="false" outlineLevel="0" collapsed="false">
      <c r="C51" s="8"/>
      <c r="D51" s="8"/>
      <c r="F51" s="8"/>
    </row>
    <row r="52" customFormat="false" ht="14.5" hidden="false" customHeight="false" outlineLevel="0" collapsed="false">
      <c r="C52" s="8"/>
      <c r="D52" s="8"/>
      <c r="F52" s="8"/>
    </row>
    <row r="53" customFormat="false" ht="14.5" hidden="false" customHeight="false" outlineLevel="0" collapsed="false">
      <c r="C53" s="8"/>
      <c r="D53" s="8"/>
      <c r="F53" s="8"/>
    </row>
    <row r="54" customFormat="false" ht="14.5" hidden="false" customHeight="false" outlineLevel="0" collapsed="false">
      <c r="C54" s="8"/>
      <c r="D54" s="8"/>
      <c r="F54" s="8"/>
    </row>
    <row r="55" customFormat="false" ht="14.5" hidden="false" customHeight="false" outlineLevel="0" collapsed="false">
      <c r="C55" s="8"/>
      <c r="D55" s="8"/>
      <c r="F55" s="8"/>
    </row>
    <row r="56" customFormat="false" ht="14.5" hidden="false" customHeight="false" outlineLevel="0" collapsed="false">
      <c r="C56" s="8"/>
      <c r="D56" s="8"/>
      <c r="F56" s="8"/>
    </row>
    <row r="57" customFormat="false" ht="14.5" hidden="false" customHeight="false" outlineLevel="0" collapsed="false">
      <c r="C57" s="8"/>
      <c r="D57" s="8"/>
      <c r="F57" s="8"/>
    </row>
    <row r="58" customFormat="false" ht="15" hidden="false" customHeight="false" outlineLevel="0" collapsed="false">
      <c r="C58" s="9"/>
      <c r="D58" s="9"/>
      <c r="F58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17T09:30:47Z</dcterms:created>
  <dc:creator>Conservation</dc:creator>
  <dc:description/>
  <dc:language>en-US</dc:language>
  <cp:lastModifiedBy>NBFGR</cp:lastModifiedBy>
  <dcterms:modified xsi:type="dcterms:W3CDTF">2022-07-09T17:09:11Z</dcterms:modified>
  <cp:revision>0</cp:revision>
  <dc:subject/>
  <dc:title/>
</cp:coreProperties>
</file>